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fbioyfunreduar-my.sharepoint.com/personal/cfusari_fbioyf_unr_edu_ar/Documents/Corina Fusari/MPIMP 2012-2019/Arabidopsis/Yariv Brotman/Yariv_Si_betaalanine/Revision TPJ feb 2024/to submit/Tables Supplementary 2/"/>
    </mc:Choice>
  </mc:AlternateContent>
  <xr:revisionPtr revIDLastSave="1" documentId="11_0097DF853AF1469AD2659B3EE0D0EB9B79BFC43C" xr6:coauthVersionLast="47" xr6:coauthVersionMax="47" xr10:uidLastSave="{7ED429F5-65E9-4573-AB80-E51D982E33A0}"/>
  <bookViews>
    <workbookView xWindow="-24180" yWindow="135" windowWidth="21600" windowHeight="11250" xr2:uid="{00000000-000D-0000-FFFF-FFFF00000000}"/>
  </bookViews>
  <sheets>
    <sheet name="Primary metabolite data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164" uniqueCount="118">
  <si>
    <t>1,6-Anhydro-beta-D-glucose (3TMS)</t>
  </si>
  <si>
    <t>2-Oxoglutaric acid</t>
  </si>
  <si>
    <t>4-Aminobutyric acid (3TMS)</t>
  </si>
  <si>
    <t>4-hydroxy-benzoic acid (2TMS)</t>
  </si>
  <si>
    <t>Adenine (2TMS)</t>
  </si>
  <si>
    <t>Alanine (2TMS)</t>
  </si>
  <si>
    <t>Alanine (3TMS)</t>
  </si>
  <si>
    <t>Altrose (1MEOX) (5TMS) MP</t>
  </si>
  <si>
    <t>Arabinose (1MEOX) (4TMS) MP</t>
  </si>
  <si>
    <t>Ascorbic acid (4TMS)</t>
  </si>
  <si>
    <t>Asparagine (3TMS)</t>
  </si>
  <si>
    <t>Asparagine (4TMS) MP</t>
  </si>
  <si>
    <t>NA</t>
  </si>
  <si>
    <t>Aspartic acid (3TMS)</t>
  </si>
  <si>
    <t>Benzoic acid (2TMS)</t>
  </si>
  <si>
    <t>beta-alanine (3TMS)</t>
  </si>
  <si>
    <t>Butanoic acid, 2-amino- (2TMS)</t>
  </si>
  <si>
    <t>Citramalic acid (3TMS)</t>
  </si>
  <si>
    <t>Citric acid (4TMS)</t>
  </si>
  <si>
    <t>Citrulline or Arginine</t>
  </si>
  <si>
    <t>Cysteine (3TMS)</t>
  </si>
  <si>
    <t>Dehydroascorbic acid dimer (2MEOX) MP</t>
  </si>
  <si>
    <t>Docosanoic acid (1TMS)</t>
  </si>
  <si>
    <t>Eicosanoic acid methyl ester</t>
  </si>
  <si>
    <t>Erythritol (4TMS)</t>
  </si>
  <si>
    <t>Fructose (1MEOX) (5TMS) MP</t>
  </si>
  <si>
    <t>Fucose (1MEOX) (4TMS) MP</t>
  </si>
  <si>
    <t>Galactinol (9TMS)</t>
  </si>
  <si>
    <t>Galactose, 3,6-anhydro- (1MEOX) (3TMS)</t>
  </si>
  <si>
    <t>Galacturonic acid (1MEOX) (5TMS) MP</t>
  </si>
  <si>
    <t>Gluconic acid (6TMS)</t>
  </si>
  <si>
    <t>Glucose (1MEOX) (5TMS) BP</t>
  </si>
  <si>
    <t>Glucose-6-phosphate (1MEOX) (6TMS) MP</t>
  </si>
  <si>
    <t>Glutamine (3TMS)</t>
  </si>
  <si>
    <t>Glutamine [-H2O] (3TMS) MP</t>
  </si>
  <si>
    <t>Glyceric acid (3TMS)</t>
  </si>
  <si>
    <t>Glycerol-3-phosphate (4TMS)</t>
  </si>
  <si>
    <t>Glycine (2TMS)</t>
  </si>
  <si>
    <t>Glycine (3TMS)</t>
  </si>
  <si>
    <t>Histidine (3TMS)</t>
  </si>
  <si>
    <t>Homoserine (3TMS)</t>
  </si>
  <si>
    <t>Hydroxyproline (3TMS)</t>
  </si>
  <si>
    <t>Indole-3-acetonitrile (1TMS)</t>
  </si>
  <si>
    <t>Isoleucine (2TMS)</t>
  </si>
  <si>
    <t>Isopropyl-beta-D-thiogalactoside (4TMS)</t>
  </si>
  <si>
    <t>Itaconic acid (2TMS)</t>
  </si>
  <si>
    <t>Leucine (2TMS)</t>
  </si>
  <si>
    <t>Malic acid (3TMS)</t>
  </si>
  <si>
    <t>Malonic acid (2TMS)</t>
  </si>
  <si>
    <t>Maltose (1MEOX) (8TMS) BP</t>
  </si>
  <si>
    <t>Maltose (1MEOX) (8TMS) MP</t>
  </si>
  <si>
    <t>Melibiose (1MEOX) (8TMS) BP</t>
  </si>
  <si>
    <t>Methionine (2TMS)</t>
  </si>
  <si>
    <t>myo-Inositol (6TMS)</t>
  </si>
  <si>
    <t>Nicotinic acid (1TMS)</t>
  </si>
  <si>
    <t>Ornithine (3TMS)</t>
  </si>
  <si>
    <t>Ornithine (4TMS)</t>
  </si>
  <si>
    <t>Palmitic acid</t>
  </si>
  <si>
    <t>Phenylalanine (2TMS)</t>
  </si>
  <si>
    <t>Phosphoric acid (3TMS)</t>
  </si>
  <si>
    <t>Proline (2TMS)</t>
  </si>
  <si>
    <t>Putrescine (4TMS)</t>
  </si>
  <si>
    <t>Pyruvic acid (1MEOX) (1TMS)</t>
  </si>
  <si>
    <t>Ribitol (5TMS)</t>
  </si>
  <si>
    <t>Ribonic acid (5TMS)</t>
  </si>
  <si>
    <t>Serine (3TMS)</t>
  </si>
  <si>
    <t>Serine (4TMS)</t>
  </si>
  <si>
    <t>Sinapic acid (cis)</t>
  </si>
  <si>
    <t>Sinapic acid (trans)</t>
  </si>
  <si>
    <t>Spermidine (5TMS)</t>
  </si>
  <si>
    <t>Succinic acid (2TMS)</t>
  </si>
  <si>
    <t>Sucrose (8TMS)</t>
  </si>
  <si>
    <t>Threonine (3TMS)</t>
  </si>
  <si>
    <t>Tryptophan (3TMS)</t>
  </si>
  <si>
    <t>Tyramine (3TMS)</t>
  </si>
  <si>
    <t>Tyrosine (3TMS)</t>
  </si>
  <si>
    <t>Uracil (2TMS)</t>
  </si>
  <si>
    <t>Valine (2TMS)</t>
  </si>
  <si>
    <t>Primary metabolite</t>
  </si>
  <si>
    <t>Col-0_1</t>
  </si>
  <si>
    <t>Col-0_2</t>
  </si>
  <si>
    <t>Col-0_3</t>
  </si>
  <si>
    <t>Col-0_4</t>
  </si>
  <si>
    <t>Col-0_5</t>
  </si>
  <si>
    <t>Col-0_6</t>
  </si>
  <si>
    <t>Col-0_7</t>
  </si>
  <si>
    <t>Col-0_8</t>
  </si>
  <si>
    <t>SALK_003381_1</t>
  </si>
  <si>
    <t>SALK_003381_2</t>
  </si>
  <si>
    <t>SALK_003381_3</t>
  </si>
  <si>
    <t>SALK_003381_4</t>
  </si>
  <si>
    <t>SALK_035035_1</t>
  </si>
  <si>
    <t>SALK_035035_2</t>
  </si>
  <si>
    <t>SALK_035035_3</t>
  </si>
  <si>
    <t>OE-1_1</t>
  </si>
  <si>
    <t>OE-1_2</t>
  </si>
  <si>
    <t>OE-1_3</t>
  </si>
  <si>
    <t>OE-1_4</t>
  </si>
  <si>
    <t>OE-1_5</t>
  </si>
  <si>
    <t>OE-1_6</t>
  </si>
  <si>
    <t>OE-1_7</t>
  </si>
  <si>
    <t>OE-1_8</t>
  </si>
  <si>
    <t>OE-2_1</t>
  </si>
  <si>
    <t>OE-2_2</t>
  </si>
  <si>
    <t>OE-2_3</t>
  </si>
  <si>
    <t>OE-2_4</t>
  </si>
  <si>
    <t>OE-2_5</t>
  </si>
  <si>
    <t>OE-2_6</t>
  </si>
  <si>
    <t>OE-2_7</t>
  </si>
  <si>
    <t>OE-2_8</t>
  </si>
  <si>
    <t>OE-3_1</t>
  </si>
  <si>
    <t>OE-3_2</t>
  </si>
  <si>
    <t>OE-3_3</t>
  </si>
  <si>
    <t>OE-3_4</t>
  </si>
  <si>
    <t>OE-3_5</t>
  </si>
  <si>
    <t>OE-3_6</t>
  </si>
  <si>
    <t>OE-3_7</t>
  </si>
  <si>
    <t>OE-3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78"/>
  <sheetViews>
    <sheetView tabSelected="1" zoomScale="55" zoomScaleNormal="55" workbookViewId="0">
      <pane ySplit="1" topLeftCell="A40" activePane="bottomLeft" state="frozen"/>
      <selection pane="bottomLeft" activeCell="B50" sqref="B50:AN50"/>
    </sheetView>
  </sheetViews>
  <sheetFormatPr defaultRowHeight="15" x14ac:dyDescent="0.25"/>
  <cols>
    <col min="1" max="1" width="43.5703125" style="1" customWidth="1"/>
    <col min="2" max="16384" width="9.140625" style="1"/>
  </cols>
  <sheetData>
    <row r="1" spans="1:40" x14ac:dyDescent="0.25">
      <c r="A1" s="2" t="s">
        <v>78</v>
      </c>
      <c r="B1" s="2" t="s">
        <v>79</v>
      </c>
      <c r="C1" s="2" t="s">
        <v>80</v>
      </c>
      <c r="D1" s="2" t="s">
        <v>81</v>
      </c>
      <c r="E1" s="2" t="s">
        <v>82</v>
      </c>
      <c r="F1" s="2" t="s">
        <v>83</v>
      </c>
      <c r="G1" s="2" t="s">
        <v>84</v>
      </c>
      <c r="H1" s="2" t="s">
        <v>85</v>
      </c>
      <c r="I1" s="2" t="s">
        <v>86</v>
      </c>
      <c r="J1" s="2" t="s">
        <v>87</v>
      </c>
      <c r="K1" s="2" t="s">
        <v>88</v>
      </c>
      <c r="L1" s="2" t="s">
        <v>89</v>
      </c>
      <c r="M1" s="2" t="s">
        <v>90</v>
      </c>
      <c r="N1" s="2" t="s">
        <v>91</v>
      </c>
      <c r="O1" s="2" t="s">
        <v>92</v>
      </c>
      <c r="P1" s="2" t="s">
        <v>93</v>
      </c>
      <c r="Q1" s="2" t="s">
        <v>94</v>
      </c>
      <c r="R1" s="2" t="s">
        <v>95</v>
      </c>
      <c r="S1" s="2" t="s">
        <v>96</v>
      </c>
      <c r="T1" s="2" t="s">
        <v>97</v>
      </c>
      <c r="U1" s="2" t="s">
        <v>98</v>
      </c>
      <c r="V1" s="2" t="s">
        <v>99</v>
      </c>
      <c r="W1" s="2" t="s">
        <v>100</v>
      </c>
      <c r="X1" s="2" t="s">
        <v>101</v>
      </c>
      <c r="Y1" s="2" t="s">
        <v>102</v>
      </c>
      <c r="Z1" s="2" t="s">
        <v>103</v>
      </c>
      <c r="AA1" s="2" t="s">
        <v>104</v>
      </c>
      <c r="AB1" s="2" t="s">
        <v>105</v>
      </c>
      <c r="AC1" s="2" t="s">
        <v>106</v>
      </c>
      <c r="AD1" s="2" t="s">
        <v>107</v>
      </c>
      <c r="AE1" s="2" t="s">
        <v>108</v>
      </c>
      <c r="AF1" s="2" t="s">
        <v>109</v>
      </c>
      <c r="AG1" s="2" t="s">
        <v>110</v>
      </c>
      <c r="AH1" s="2" t="s">
        <v>111</v>
      </c>
      <c r="AI1" s="2" t="s">
        <v>112</v>
      </c>
      <c r="AJ1" s="2" t="s">
        <v>113</v>
      </c>
      <c r="AK1" s="2" t="s">
        <v>114</v>
      </c>
      <c r="AL1" s="2" t="s">
        <v>115</v>
      </c>
      <c r="AM1" s="2" t="s">
        <v>116</v>
      </c>
      <c r="AN1" s="2" t="s">
        <v>117</v>
      </c>
    </row>
    <row r="2" spans="1:40" x14ac:dyDescent="0.25">
      <c r="A2" s="3" t="s">
        <v>50</v>
      </c>
      <c r="B2" s="3">
        <v>1875</v>
      </c>
      <c r="C2" s="3" t="s">
        <v>12</v>
      </c>
      <c r="D2" s="3">
        <v>1705</v>
      </c>
      <c r="E2" s="3" t="s">
        <v>12</v>
      </c>
      <c r="F2" s="3">
        <v>1933</v>
      </c>
      <c r="G2" s="3">
        <v>2275</v>
      </c>
      <c r="H2" s="3">
        <v>1524</v>
      </c>
      <c r="I2" s="3" t="s">
        <v>12</v>
      </c>
      <c r="J2" s="3">
        <v>2878</v>
      </c>
      <c r="K2" s="3">
        <v>1396</v>
      </c>
      <c r="L2" s="3">
        <v>2348</v>
      </c>
      <c r="M2" s="3">
        <v>2631</v>
      </c>
      <c r="N2" s="3">
        <v>1201</v>
      </c>
      <c r="O2" s="3">
        <v>2063</v>
      </c>
      <c r="P2" s="3">
        <v>4128</v>
      </c>
      <c r="Q2" s="3">
        <v>3599</v>
      </c>
      <c r="R2" s="3" t="s">
        <v>12</v>
      </c>
      <c r="S2" s="3">
        <v>5880</v>
      </c>
      <c r="T2" s="3" t="s">
        <v>12</v>
      </c>
      <c r="U2" s="3" t="s">
        <v>12</v>
      </c>
      <c r="V2" s="3">
        <v>2814</v>
      </c>
      <c r="W2" s="3">
        <v>6027</v>
      </c>
      <c r="X2" s="3" t="s">
        <v>12</v>
      </c>
      <c r="Y2" s="3">
        <v>4955</v>
      </c>
      <c r="Z2" s="3" t="s">
        <v>12</v>
      </c>
      <c r="AA2" s="3" t="s">
        <v>12</v>
      </c>
      <c r="AB2" s="3">
        <v>2733</v>
      </c>
      <c r="AC2" s="3">
        <v>3940</v>
      </c>
      <c r="AD2" s="3" t="s">
        <v>12</v>
      </c>
      <c r="AE2" s="3">
        <v>1695</v>
      </c>
      <c r="AF2" s="3" t="s">
        <v>12</v>
      </c>
      <c r="AG2" s="3">
        <v>2172</v>
      </c>
      <c r="AH2" s="3" t="s">
        <v>12</v>
      </c>
      <c r="AI2" s="3" t="s">
        <v>12</v>
      </c>
      <c r="AJ2" s="3">
        <v>3142</v>
      </c>
      <c r="AK2" s="3">
        <v>5309</v>
      </c>
      <c r="AL2" s="3" t="s">
        <v>12</v>
      </c>
      <c r="AM2" s="3" t="s">
        <v>12</v>
      </c>
      <c r="AN2" s="3" t="s">
        <v>12</v>
      </c>
    </row>
    <row r="3" spans="1:40" x14ac:dyDescent="0.25">
      <c r="A3" s="3" t="s">
        <v>29</v>
      </c>
      <c r="B3" s="3" t="s">
        <v>12</v>
      </c>
      <c r="C3" s="3">
        <v>105</v>
      </c>
      <c r="D3" s="3">
        <v>95</v>
      </c>
      <c r="E3" s="3">
        <v>128</v>
      </c>
      <c r="F3" s="3">
        <v>71</v>
      </c>
      <c r="G3" s="3">
        <v>108</v>
      </c>
      <c r="H3" s="3">
        <v>78</v>
      </c>
      <c r="I3" s="3">
        <v>76</v>
      </c>
      <c r="J3" s="3">
        <v>294</v>
      </c>
      <c r="K3" s="3">
        <v>376</v>
      </c>
      <c r="L3" s="3">
        <v>305</v>
      </c>
      <c r="M3" s="3">
        <v>308</v>
      </c>
      <c r="N3" s="3">
        <v>512</v>
      </c>
      <c r="O3" s="3">
        <v>926</v>
      </c>
      <c r="P3" s="3">
        <v>294</v>
      </c>
      <c r="Q3" s="3">
        <v>120</v>
      </c>
      <c r="R3" s="3">
        <v>187</v>
      </c>
      <c r="S3" s="3">
        <v>275</v>
      </c>
      <c r="T3" s="3">
        <v>260</v>
      </c>
      <c r="U3" s="3" t="s">
        <v>12</v>
      </c>
      <c r="V3" s="3">
        <v>221</v>
      </c>
      <c r="W3" s="3">
        <v>220</v>
      </c>
      <c r="X3" s="3">
        <v>79</v>
      </c>
      <c r="Y3" s="3">
        <v>182</v>
      </c>
      <c r="Z3" s="3">
        <v>75</v>
      </c>
      <c r="AA3" s="3">
        <v>66</v>
      </c>
      <c r="AB3" s="3">
        <v>125</v>
      </c>
      <c r="AC3" s="3">
        <v>140</v>
      </c>
      <c r="AD3" s="3">
        <v>59</v>
      </c>
      <c r="AE3" s="3">
        <v>96</v>
      </c>
      <c r="AF3" s="3">
        <v>92</v>
      </c>
      <c r="AG3" s="3">
        <v>108</v>
      </c>
      <c r="AH3" s="3">
        <v>119</v>
      </c>
      <c r="AI3" s="3">
        <v>93</v>
      </c>
      <c r="AJ3" s="3">
        <v>81</v>
      </c>
      <c r="AK3" s="3">
        <v>323</v>
      </c>
      <c r="AL3" s="3" t="s">
        <v>12</v>
      </c>
      <c r="AM3" s="3" t="s">
        <v>12</v>
      </c>
      <c r="AN3" s="3">
        <v>106</v>
      </c>
    </row>
    <row r="4" spans="1:40" x14ac:dyDescent="0.25">
      <c r="A4" s="3" t="s">
        <v>30</v>
      </c>
      <c r="B4" s="3">
        <v>4447</v>
      </c>
      <c r="C4" s="3">
        <v>5661</v>
      </c>
      <c r="D4" s="3">
        <v>3453</v>
      </c>
      <c r="E4" s="3">
        <v>4732</v>
      </c>
      <c r="F4" s="3">
        <v>3737</v>
      </c>
      <c r="G4" s="3">
        <v>5384</v>
      </c>
      <c r="H4" s="3">
        <v>3080</v>
      </c>
      <c r="I4" s="3">
        <v>3033</v>
      </c>
      <c r="J4" s="3" t="s">
        <v>12</v>
      </c>
      <c r="K4" s="3">
        <v>741963</v>
      </c>
      <c r="L4" s="3" t="s">
        <v>12</v>
      </c>
      <c r="M4" s="3" t="s">
        <v>12</v>
      </c>
      <c r="N4" s="3" t="s">
        <v>12</v>
      </c>
      <c r="O4" s="3">
        <v>1237250</v>
      </c>
      <c r="P4" s="3" t="s">
        <v>12</v>
      </c>
      <c r="Q4" s="3">
        <v>7079</v>
      </c>
      <c r="R4" s="3">
        <v>9702</v>
      </c>
      <c r="S4" s="3">
        <v>11529</v>
      </c>
      <c r="T4" s="3">
        <v>9572</v>
      </c>
      <c r="U4" s="3">
        <v>11550</v>
      </c>
      <c r="V4" s="3">
        <v>9681</v>
      </c>
      <c r="W4" s="3">
        <v>11858</v>
      </c>
      <c r="X4" s="3">
        <v>3721</v>
      </c>
      <c r="Y4" s="3">
        <v>7827</v>
      </c>
      <c r="Z4" s="3">
        <v>5829</v>
      </c>
      <c r="AA4" s="3">
        <v>3186</v>
      </c>
      <c r="AB4" s="3">
        <v>7531</v>
      </c>
      <c r="AC4" s="3">
        <v>7320</v>
      </c>
      <c r="AD4" s="3">
        <v>3722</v>
      </c>
      <c r="AE4" s="3">
        <v>3762</v>
      </c>
      <c r="AF4" s="3">
        <v>2935</v>
      </c>
      <c r="AG4" s="3">
        <v>3657</v>
      </c>
      <c r="AH4" s="3">
        <v>4526</v>
      </c>
      <c r="AI4" s="3">
        <v>6644</v>
      </c>
      <c r="AJ4" s="3">
        <v>5495</v>
      </c>
      <c r="AK4" s="3">
        <v>10743</v>
      </c>
      <c r="AL4" s="3">
        <v>5280</v>
      </c>
      <c r="AM4" s="3">
        <v>3073</v>
      </c>
      <c r="AN4" s="3">
        <v>6832</v>
      </c>
    </row>
    <row r="5" spans="1:40" x14ac:dyDescent="0.25">
      <c r="A5" s="3" t="s">
        <v>74</v>
      </c>
      <c r="B5" s="3">
        <v>4400</v>
      </c>
      <c r="C5" s="3">
        <v>5861</v>
      </c>
      <c r="D5" s="3">
        <v>4088</v>
      </c>
      <c r="E5" s="3">
        <v>5387</v>
      </c>
      <c r="F5" s="3">
        <v>4556</v>
      </c>
      <c r="G5" s="3">
        <v>6116</v>
      </c>
      <c r="H5" s="3">
        <v>4257</v>
      </c>
      <c r="I5" s="3">
        <v>3867</v>
      </c>
      <c r="J5" s="3">
        <v>3061</v>
      </c>
      <c r="K5" s="3" t="s">
        <v>12</v>
      </c>
      <c r="L5" s="3" t="s">
        <v>12</v>
      </c>
      <c r="M5" s="3" t="s">
        <v>12</v>
      </c>
      <c r="N5" s="3">
        <v>1203</v>
      </c>
      <c r="O5" s="3" t="s">
        <v>12</v>
      </c>
      <c r="P5" s="3" t="s">
        <v>12</v>
      </c>
      <c r="Q5" s="3">
        <v>4744</v>
      </c>
      <c r="R5" s="3">
        <v>6105</v>
      </c>
      <c r="S5" s="3">
        <v>6376</v>
      </c>
      <c r="T5" s="3">
        <v>6749</v>
      </c>
      <c r="U5" s="3">
        <v>6952</v>
      </c>
      <c r="V5" s="3">
        <v>9081</v>
      </c>
      <c r="W5" s="3">
        <v>9427</v>
      </c>
      <c r="X5" s="3">
        <v>3173</v>
      </c>
      <c r="Y5" s="3">
        <v>6581</v>
      </c>
      <c r="Z5" s="3">
        <v>6244</v>
      </c>
      <c r="AA5" s="3">
        <v>3920</v>
      </c>
      <c r="AB5" s="3">
        <v>6204</v>
      </c>
      <c r="AC5" s="3">
        <v>6973</v>
      </c>
      <c r="AD5" s="3">
        <v>5406</v>
      </c>
      <c r="AE5" s="3">
        <v>5688</v>
      </c>
      <c r="AF5" s="3">
        <v>3980</v>
      </c>
      <c r="AG5" s="3">
        <v>4144</v>
      </c>
      <c r="AH5" s="3">
        <v>5881</v>
      </c>
      <c r="AI5" s="3">
        <v>5799</v>
      </c>
      <c r="AJ5" s="3">
        <v>5868</v>
      </c>
      <c r="AK5" s="3">
        <v>7778</v>
      </c>
      <c r="AL5" s="3">
        <v>4677</v>
      </c>
      <c r="AM5" s="3">
        <v>3200</v>
      </c>
      <c r="AN5" s="3">
        <v>6119</v>
      </c>
    </row>
    <row r="6" spans="1:40" x14ac:dyDescent="0.25">
      <c r="A6" s="3" t="s">
        <v>48</v>
      </c>
      <c r="B6" s="3">
        <v>128</v>
      </c>
      <c r="C6" s="3">
        <v>154</v>
      </c>
      <c r="D6" s="3">
        <v>135</v>
      </c>
      <c r="E6" s="3">
        <v>168</v>
      </c>
      <c r="F6" s="3">
        <v>149</v>
      </c>
      <c r="G6" s="3">
        <v>156</v>
      </c>
      <c r="H6" s="3">
        <v>126</v>
      </c>
      <c r="I6" s="3">
        <v>82</v>
      </c>
      <c r="J6" s="3">
        <v>143</v>
      </c>
      <c r="K6" s="3" t="s">
        <v>12</v>
      </c>
      <c r="L6" s="3" t="s">
        <v>12</v>
      </c>
      <c r="M6" s="3" t="s">
        <v>12</v>
      </c>
      <c r="N6" s="3">
        <v>69</v>
      </c>
      <c r="O6" s="3" t="s">
        <v>12</v>
      </c>
      <c r="P6" s="3">
        <v>125</v>
      </c>
      <c r="Q6" s="3">
        <v>170</v>
      </c>
      <c r="R6" s="3">
        <v>202</v>
      </c>
      <c r="S6" s="3">
        <v>207</v>
      </c>
      <c r="T6" s="3">
        <v>195</v>
      </c>
      <c r="U6" s="3">
        <v>207</v>
      </c>
      <c r="V6" s="3">
        <v>218</v>
      </c>
      <c r="W6" s="3">
        <v>258</v>
      </c>
      <c r="X6" s="3">
        <v>129</v>
      </c>
      <c r="Y6" s="3">
        <v>159</v>
      </c>
      <c r="Z6" s="3">
        <v>132</v>
      </c>
      <c r="AA6" s="3">
        <v>139</v>
      </c>
      <c r="AB6" s="3">
        <v>169</v>
      </c>
      <c r="AC6" s="3">
        <v>189</v>
      </c>
      <c r="AD6" s="3">
        <v>143</v>
      </c>
      <c r="AE6" s="3">
        <v>183</v>
      </c>
      <c r="AF6" s="3">
        <v>127</v>
      </c>
      <c r="AG6" s="3">
        <v>163</v>
      </c>
      <c r="AH6" s="3">
        <v>154</v>
      </c>
      <c r="AI6" s="3">
        <v>157</v>
      </c>
      <c r="AJ6" s="3">
        <v>168</v>
      </c>
      <c r="AK6" s="3">
        <v>224</v>
      </c>
      <c r="AL6" s="3">
        <v>189</v>
      </c>
      <c r="AM6" s="3">
        <v>140</v>
      </c>
      <c r="AN6" s="3">
        <v>178</v>
      </c>
    </row>
    <row r="7" spans="1:40" x14ac:dyDescent="0.25">
      <c r="A7" s="3" t="s">
        <v>76</v>
      </c>
      <c r="B7" s="3">
        <v>865</v>
      </c>
      <c r="C7" s="3">
        <v>1330</v>
      </c>
      <c r="D7" s="3">
        <v>1517</v>
      </c>
      <c r="E7" s="3">
        <v>413</v>
      </c>
      <c r="F7" s="3">
        <v>645</v>
      </c>
      <c r="G7" s="3">
        <v>819</v>
      </c>
      <c r="H7" s="3" t="s">
        <v>12</v>
      </c>
      <c r="I7" s="3">
        <v>1260</v>
      </c>
      <c r="J7" s="3" t="s">
        <v>12</v>
      </c>
      <c r="K7" s="3">
        <v>1308</v>
      </c>
      <c r="L7" s="3">
        <v>1404</v>
      </c>
      <c r="M7" s="3" t="s">
        <v>12</v>
      </c>
      <c r="N7" s="3">
        <v>6836</v>
      </c>
      <c r="O7" s="3">
        <v>1518</v>
      </c>
      <c r="P7" s="3" t="s">
        <v>12</v>
      </c>
      <c r="Q7" s="3">
        <v>1056</v>
      </c>
      <c r="R7" s="3">
        <v>1512</v>
      </c>
      <c r="S7" s="3">
        <v>725</v>
      </c>
      <c r="T7" s="3">
        <v>1950</v>
      </c>
      <c r="U7" s="3">
        <v>794</v>
      </c>
      <c r="V7" s="3">
        <v>1824</v>
      </c>
      <c r="W7" s="3">
        <v>16550</v>
      </c>
      <c r="X7" s="3">
        <v>1596</v>
      </c>
      <c r="Y7" s="3">
        <v>932</v>
      </c>
      <c r="Z7" s="3">
        <v>562</v>
      </c>
      <c r="AA7" s="3">
        <v>961</v>
      </c>
      <c r="AB7" s="3">
        <v>810</v>
      </c>
      <c r="AC7" s="3">
        <v>830</v>
      </c>
      <c r="AD7" s="3">
        <v>1266</v>
      </c>
      <c r="AE7" s="3">
        <v>1366</v>
      </c>
      <c r="AF7" s="3">
        <v>1350</v>
      </c>
      <c r="AG7" s="3">
        <v>441</v>
      </c>
      <c r="AH7" s="3">
        <v>528</v>
      </c>
      <c r="AI7" s="3">
        <v>1177</v>
      </c>
      <c r="AJ7" s="3">
        <v>1115</v>
      </c>
      <c r="AK7" s="3">
        <v>1469</v>
      </c>
      <c r="AL7" s="3">
        <v>1376</v>
      </c>
      <c r="AM7" s="3">
        <v>651</v>
      </c>
      <c r="AN7" s="3">
        <v>1018</v>
      </c>
    </row>
    <row r="8" spans="1:40" x14ac:dyDescent="0.25">
      <c r="A8" s="3" t="s">
        <v>28</v>
      </c>
      <c r="B8" s="3">
        <v>9121</v>
      </c>
      <c r="C8" s="3">
        <v>12333</v>
      </c>
      <c r="D8" s="3">
        <v>6125</v>
      </c>
      <c r="E8" s="3">
        <v>6950</v>
      </c>
      <c r="F8" s="3">
        <v>5814</v>
      </c>
      <c r="G8" s="3">
        <v>9747</v>
      </c>
      <c r="H8" s="3">
        <v>4315</v>
      </c>
      <c r="I8" s="3">
        <v>5611</v>
      </c>
      <c r="J8" s="3">
        <v>1555</v>
      </c>
      <c r="K8" s="3">
        <v>2083</v>
      </c>
      <c r="L8" s="3">
        <v>1190</v>
      </c>
      <c r="M8" s="3">
        <v>2100</v>
      </c>
      <c r="N8" s="3">
        <v>906</v>
      </c>
      <c r="O8" s="3">
        <v>2085</v>
      </c>
      <c r="P8" s="3">
        <v>1137</v>
      </c>
      <c r="Q8" s="3">
        <v>8657</v>
      </c>
      <c r="R8" s="3">
        <v>18983</v>
      </c>
      <c r="S8" s="3">
        <v>20538</v>
      </c>
      <c r="T8" s="3">
        <v>22774</v>
      </c>
      <c r="U8" s="3">
        <v>20039</v>
      </c>
      <c r="V8" s="3">
        <v>26216</v>
      </c>
      <c r="W8" s="3">
        <v>30711</v>
      </c>
      <c r="X8" s="3">
        <v>5095</v>
      </c>
      <c r="Y8" s="3">
        <v>14891</v>
      </c>
      <c r="Z8" s="3">
        <v>9511</v>
      </c>
      <c r="AA8" s="3">
        <v>4658</v>
      </c>
      <c r="AB8" s="3">
        <v>7726</v>
      </c>
      <c r="AC8" s="3">
        <v>14001</v>
      </c>
      <c r="AD8" s="3" t="s">
        <v>12</v>
      </c>
      <c r="AE8" s="3">
        <v>5301</v>
      </c>
      <c r="AF8" s="3" t="s">
        <v>12</v>
      </c>
      <c r="AG8" s="3">
        <v>5203</v>
      </c>
      <c r="AH8" s="3">
        <v>6753</v>
      </c>
      <c r="AI8" s="3">
        <v>11002</v>
      </c>
      <c r="AJ8" s="3">
        <v>12542</v>
      </c>
      <c r="AK8" s="3" t="s">
        <v>12</v>
      </c>
      <c r="AL8" s="3">
        <v>5293</v>
      </c>
      <c r="AM8" s="3">
        <v>5285</v>
      </c>
      <c r="AN8" s="3">
        <v>11128</v>
      </c>
    </row>
    <row r="9" spans="1:40" x14ac:dyDescent="0.25">
      <c r="A9" s="3" t="s">
        <v>11</v>
      </c>
      <c r="B9" s="3">
        <v>9123</v>
      </c>
      <c r="C9" s="3">
        <v>16442</v>
      </c>
      <c r="D9" s="3">
        <v>6133</v>
      </c>
      <c r="E9" s="3">
        <v>4074</v>
      </c>
      <c r="F9" s="3" t="s">
        <v>12</v>
      </c>
      <c r="G9" s="3">
        <v>6785</v>
      </c>
      <c r="H9" s="3">
        <v>838</v>
      </c>
      <c r="I9" s="3">
        <v>7667</v>
      </c>
      <c r="J9" s="3">
        <v>19101</v>
      </c>
      <c r="K9" s="3">
        <v>44364</v>
      </c>
      <c r="L9" s="3">
        <v>22898</v>
      </c>
      <c r="M9" s="3">
        <v>17451</v>
      </c>
      <c r="N9" s="3">
        <v>188770</v>
      </c>
      <c r="O9" s="3">
        <v>56455</v>
      </c>
      <c r="P9" s="3">
        <v>10048</v>
      </c>
      <c r="Q9" s="3">
        <v>9945</v>
      </c>
      <c r="R9" s="3">
        <v>27283</v>
      </c>
      <c r="S9" s="3">
        <v>6926</v>
      </c>
      <c r="T9" s="3">
        <v>29540</v>
      </c>
      <c r="U9" s="3">
        <v>22784</v>
      </c>
      <c r="V9" s="3">
        <v>40039</v>
      </c>
      <c r="W9" s="3">
        <v>27055</v>
      </c>
      <c r="X9" s="3">
        <v>12812</v>
      </c>
      <c r="Y9" s="3">
        <v>7185</v>
      </c>
      <c r="Z9" s="3">
        <v>5228</v>
      </c>
      <c r="AA9" s="3">
        <v>6305</v>
      </c>
      <c r="AB9" s="3">
        <v>8407</v>
      </c>
      <c r="AC9" s="3">
        <v>15171</v>
      </c>
      <c r="AD9" s="3">
        <v>7822</v>
      </c>
      <c r="AE9" s="3">
        <v>8916</v>
      </c>
      <c r="AF9" s="3">
        <v>7109</v>
      </c>
      <c r="AG9" s="3" t="s">
        <v>12</v>
      </c>
      <c r="AH9" s="3">
        <v>2281</v>
      </c>
      <c r="AI9" s="3">
        <v>15239</v>
      </c>
      <c r="AJ9" s="3">
        <v>14174</v>
      </c>
      <c r="AK9" s="3">
        <v>25616</v>
      </c>
      <c r="AL9" s="3">
        <v>14725</v>
      </c>
      <c r="AM9" s="3">
        <v>3725</v>
      </c>
      <c r="AN9" s="3">
        <v>11834</v>
      </c>
    </row>
    <row r="10" spans="1:40" x14ac:dyDescent="0.25">
      <c r="A10" s="3" t="s">
        <v>22</v>
      </c>
      <c r="B10" s="3">
        <v>1496</v>
      </c>
      <c r="C10" s="3">
        <v>3311</v>
      </c>
      <c r="D10" s="3">
        <v>2386</v>
      </c>
      <c r="E10" s="3">
        <v>781</v>
      </c>
      <c r="F10" s="3">
        <v>683</v>
      </c>
      <c r="G10" s="3">
        <v>1170</v>
      </c>
      <c r="H10" s="3">
        <v>492</v>
      </c>
      <c r="I10" s="3">
        <v>3282</v>
      </c>
      <c r="J10" s="3">
        <v>85</v>
      </c>
      <c r="K10" s="3">
        <v>108</v>
      </c>
      <c r="L10" s="3">
        <v>74</v>
      </c>
      <c r="M10" s="3" t="s">
        <v>12</v>
      </c>
      <c r="N10" s="3">
        <v>73</v>
      </c>
      <c r="O10" s="3">
        <v>101</v>
      </c>
      <c r="P10" s="3">
        <v>50</v>
      </c>
      <c r="Q10" s="3">
        <v>1808</v>
      </c>
      <c r="R10" s="3">
        <v>2273</v>
      </c>
      <c r="S10" s="3">
        <v>904</v>
      </c>
      <c r="T10" s="3">
        <v>2915</v>
      </c>
      <c r="U10" s="3">
        <v>1214</v>
      </c>
      <c r="V10" s="3">
        <v>2531</v>
      </c>
      <c r="W10" s="3">
        <v>1591</v>
      </c>
      <c r="X10" s="3">
        <v>2958</v>
      </c>
      <c r="Y10" s="3">
        <v>1088</v>
      </c>
      <c r="Z10" s="3">
        <v>881</v>
      </c>
      <c r="AA10" s="3">
        <v>2045</v>
      </c>
      <c r="AB10" s="3">
        <v>1282</v>
      </c>
      <c r="AC10" s="3">
        <v>1125</v>
      </c>
      <c r="AD10" s="3">
        <v>3203</v>
      </c>
      <c r="AE10" s="3">
        <v>2899</v>
      </c>
      <c r="AF10" s="3">
        <v>2949</v>
      </c>
      <c r="AG10" s="3">
        <v>769</v>
      </c>
      <c r="AH10" s="3">
        <v>789</v>
      </c>
      <c r="AI10" s="3">
        <v>1382</v>
      </c>
      <c r="AJ10" s="3">
        <v>1590</v>
      </c>
      <c r="AK10" s="3">
        <v>2227</v>
      </c>
      <c r="AL10" s="3">
        <v>1986</v>
      </c>
      <c r="AM10" s="3">
        <v>1199</v>
      </c>
      <c r="AN10" s="3">
        <v>1866</v>
      </c>
    </row>
    <row r="11" spans="1:40" x14ac:dyDescent="0.25">
      <c r="A11" s="3" t="s">
        <v>39</v>
      </c>
      <c r="B11" s="3">
        <v>522</v>
      </c>
      <c r="C11" s="3">
        <v>432</v>
      </c>
      <c r="D11" s="3">
        <v>346</v>
      </c>
      <c r="E11" s="3">
        <v>562</v>
      </c>
      <c r="F11" s="3">
        <v>280</v>
      </c>
      <c r="G11" s="3">
        <v>337</v>
      </c>
      <c r="H11" s="3">
        <v>333</v>
      </c>
      <c r="I11" s="3" t="s">
        <v>12</v>
      </c>
      <c r="J11" s="3">
        <v>1482</v>
      </c>
      <c r="K11" s="3">
        <v>1473</v>
      </c>
      <c r="L11" s="3">
        <v>1244</v>
      </c>
      <c r="M11" s="3">
        <v>2345</v>
      </c>
      <c r="N11" s="3">
        <v>11380</v>
      </c>
      <c r="O11" s="3">
        <v>3489</v>
      </c>
      <c r="P11" s="3">
        <v>2097</v>
      </c>
      <c r="Q11" s="3">
        <v>478</v>
      </c>
      <c r="R11" s="3">
        <v>542</v>
      </c>
      <c r="S11" s="3">
        <v>809</v>
      </c>
      <c r="T11" s="3">
        <v>590</v>
      </c>
      <c r="U11" s="3">
        <v>1033</v>
      </c>
      <c r="V11" s="3">
        <v>875</v>
      </c>
      <c r="W11" s="3">
        <v>918</v>
      </c>
      <c r="X11" s="3">
        <v>309</v>
      </c>
      <c r="Y11" s="3">
        <v>611</v>
      </c>
      <c r="Z11" s="3">
        <v>373</v>
      </c>
      <c r="AA11" s="3">
        <v>243</v>
      </c>
      <c r="AB11" s="3">
        <v>631</v>
      </c>
      <c r="AC11" s="3">
        <v>451</v>
      </c>
      <c r="AD11" s="3">
        <v>390</v>
      </c>
      <c r="AE11" s="3">
        <v>433</v>
      </c>
      <c r="AF11" s="3">
        <v>370</v>
      </c>
      <c r="AG11" s="3">
        <v>625</v>
      </c>
      <c r="AH11" s="3">
        <v>592</v>
      </c>
      <c r="AI11" s="3">
        <v>489</v>
      </c>
      <c r="AJ11" s="3">
        <v>323</v>
      </c>
      <c r="AK11" s="3">
        <v>820</v>
      </c>
      <c r="AL11" s="3">
        <v>573</v>
      </c>
      <c r="AM11" s="3">
        <v>312</v>
      </c>
      <c r="AN11" s="3">
        <v>574</v>
      </c>
    </row>
    <row r="12" spans="1:40" x14ac:dyDescent="0.25">
      <c r="A12" s="3" t="s">
        <v>51</v>
      </c>
      <c r="B12" s="3">
        <v>84</v>
      </c>
      <c r="C12" s="3">
        <v>138</v>
      </c>
      <c r="D12" s="3">
        <v>90</v>
      </c>
      <c r="E12" s="3">
        <v>91</v>
      </c>
      <c r="F12" s="3">
        <v>96</v>
      </c>
      <c r="G12" s="3">
        <v>177</v>
      </c>
      <c r="H12" s="3">
        <v>112</v>
      </c>
      <c r="I12" s="3">
        <v>82</v>
      </c>
      <c r="J12" s="3">
        <v>692</v>
      </c>
      <c r="K12" s="3">
        <v>93</v>
      </c>
      <c r="L12" s="3">
        <v>535</v>
      </c>
      <c r="M12" s="3">
        <v>371</v>
      </c>
      <c r="N12" s="3">
        <v>654</v>
      </c>
      <c r="O12" s="3" t="s">
        <v>12</v>
      </c>
      <c r="P12" s="3">
        <v>1241</v>
      </c>
      <c r="Q12" s="3">
        <v>103</v>
      </c>
      <c r="R12" s="3">
        <v>104</v>
      </c>
      <c r="S12" s="3">
        <v>57</v>
      </c>
      <c r="T12" s="3">
        <v>183</v>
      </c>
      <c r="U12" s="3">
        <v>156</v>
      </c>
      <c r="V12" s="3">
        <v>185</v>
      </c>
      <c r="W12" s="3">
        <v>123</v>
      </c>
      <c r="X12" s="3">
        <v>162</v>
      </c>
      <c r="Y12" s="3">
        <v>121</v>
      </c>
      <c r="Z12" s="3">
        <v>158</v>
      </c>
      <c r="AA12" s="3">
        <v>128</v>
      </c>
      <c r="AB12" s="3">
        <v>77</v>
      </c>
      <c r="AC12" s="3">
        <v>141</v>
      </c>
      <c r="AD12" s="3">
        <v>92</v>
      </c>
      <c r="AE12" s="3">
        <v>128</v>
      </c>
      <c r="AF12" s="3">
        <v>67</v>
      </c>
      <c r="AG12" s="3">
        <v>54</v>
      </c>
      <c r="AH12" s="3">
        <v>85</v>
      </c>
      <c r="AI12" s="3">
        <v>95</v>
      </c>
      <c r="AJ12" s="3">
        <v>140</v>
      </c>
      <c r="AK12" s="3">
        <v>110</v>
      </c>
      <c r="AL12" s="3">
        <v>144</v>
      </c>
      <c r="AM12" s="3">
        <v>91</v>
      </c>
      <c r="AN12" s="3">
        <v>317</v>
      </c>
    </row>
    <row r="13" spans="1:40" x14ac:dyDescent="0.25">
      <c r="A13" s="3" t="s">
        <v>66</v>
      </c>
      <c r="B13" s="3">
        <v>5621</v>
      </c>
      <c r="C13" s="3">
        <v>16187</v>
      </c>
      <c r="D13" s="3">
        <v>4126</v>
      </c>
      <c r="E13" s="3">
        <v>2851</v>
      </c>
      <c r="F13" s="3">
        <v>1005</v>
      </c>
      <c r="G13" s="3">
        <v>4373</v>
      </c>
      <c r="H13" s="3" t="s">
        <v>12</v>
      </c>
      <c r="I13" s="3">
        <v>6215</v>
      </c>
      <c r="J13" s="3">
        <v>26146</v>
      </c>
      <c r="K13" s="3">
        <v>27013</v>
      </c>
      <c r="L13" s="3">
        <v>18272</v>
      </c>
      <c r="M13" s="3">
        <v>17301</v>
      </c>
      <c r="N13" s="3">
        <v>26405</v>
      </c>
      <c r="O13" s="3">
        <v>44459</v>
      </c>
      <c r="P13" s="3">
        <v>24853</v>
      </c>
      <c r="Q13" s="3">
        <v>7550</v>
      </c>
      <c r="R13" s="3">
        <v>28526</v>
      </c>
      <c r="S13" s="3">
        <v>5925</v>
      </c>
      <c r="T13" s="3">
        <v>28705</v>
      </c>
      <c r="U13" s="3">
        <v>16134</v>
      </c>
      <c r="V13" s="3">
        <v>50919</v>
      </c>
      <c r="W13" s="3">
        <v>30501</v>
      </c>
      <c r="X13" s="3">
        <v>6989</v>
      </c>
      <c r="Y13" s="3">
        <v>16136</v>
      </c>
      <c r="Z13" s="3">
        <v>12858</v>
      </c>
      <c r="AA13" s="3">
        <v>13793</v>
      </c>
      <c r="AB13" s="3">
        <v>15235</v>
      </c>
      <c r="AC13" s="3">
        <v>10862</v>
      </c>
      <c r="AD13" s="3">
        <v>7709</v>
      </c>
      <c r="AE13" s="3">
        <v>7319</v>
      </c>
      <c r="AF13" s="3">
        <v>15654</v>
      </c>
      <c r="AG13" s="3">
        <v>11215</v>
      </c>
      <c r="AH13" s="3">
        <v>11673</v>
      </c>
      <c r="AI13" s="3">
        <v>18547</v>
      </c>
      <c r="AJ13" s="3">
        <v>10106</v>
      </c>
      <c r="AK13" s="3">
        <v>16541</v>
      </c>
      <c r="AL13" s="3">
        <v>8620</v>
      </c>
      <c r="AM13" s="3">
        <v>12264</v>
      </c>
      <c r="AN13" s="3">
        <v>8518</v>
      </c>
    </row>
    <row r="14" spans="1:40" x14ac:dyDescent="0.25">
      <c r="A14" s="3" t="s">
        <v>0</v>
      </c>
      <c r="B14" s="3">
        <v>49471</v>
      </c>
      <c r="C14" s="3">
        <v>69722</v>
      </c>
      <c r="D14" s="3">
        <v>59489</v>
      </c>
      <c r="E14" s="3">
        <v>73332</v>
      </c>
      <c r="F14" s="3">
        <v>61246</v>
      </c>
      <c r="G14" s="3">
        <v>70513</v>
      </c>
      <c r="H14" s="3">
        <v>61666</v>
      </c>
      <c r="I14" s="3">
        <v>44804</v>
      </c>
      <c r="J14" s="3">
        <v>39747</v>
      </c>
      <c r="K14" s="3">
        <v>82236</v>
      </c>
      <c r="L14" s="3">
        <v>56225</v>
      </c>
      <c r="M14" s="3">
        <v>69705</v>
      </c>
      <c r="N14" s="3">
        <v>51947</v>
      </c>
      <c r="O14" s="3">
        <v>114190</v>
      </c>
      <c r="P14" s="3">
        <v>50802</v>
      </c>
      <c r="Q14" s="3">
        <v>51509</v>
      </c>
      <c r="R14" s="3">
        <v>166725</v>
      </c>
      <c r="S14" s="3">
        <v>190082</v>
      </c>
      <c r="T14" s="3">
        <v>140272</v>
      </c>
      <c r="U14" s="3">
        <v>115379</v>
      </c>
      <c r="V14" s="3">
        <v>141818</v>
      </c>
      <c r="W14" s="3">
        <v>189123</v>
      </c>
      <c r="X14" s="3">
        <v>33542</v>
      </c>
      <c r="Y14" s="3">
        <v>88091</v>
      </c>
      <c r="Z14" s="3">
        <v>63561</v>
      </c>
      <c r="AA14" s="3">
        <v>48434</v>
      </c>
      <c r="AB14" s="3">
        <v>64844</v>
      </c>
      <c r="AC14" s="3">
        <v>93465</v>
      </c>
      <c r="AD14" s="3">
        <v>72727</v>
      </c>
      <c r="AE14" s="3">
        <v>54889</v>
      </c>
      <c r="AF14" s="3">
        <v>53398</v>
      </c>
      <c r="AG14" s="3">
        <v>57965</v>
      </c>
      <c r="AH14" s="3">
        <v>72478</v>
      </c>
      <c r="AI14" s="3">
        <v>64975</v>
      </c>
      <c r="AJ14" s="3">
        <v>73627</v>
      </c>
      <c r="AK14" s="3">
        <v>119337</v>
      </c>
      <c r="AL14" s="3">
        <v>62440</v>
      </c>
      <c r="AM14" s="3">
        <v>40149</v>
      </c>
      <c r="AN14" s="3">
        <v>64340</v>
      </c>
    </row>
    <row r="15" spans="1:40" x14ac:dyDescent="0.25">
      <c r="A15" s="3" t="s">
        <v>1</v>
      </c>
      <c r="B15" s="3">
        <v>5608</v>
      </c>
      <c r="C15" s="3">
        <v>5184</v>
      </c>
      <c r="D15" s="3">
        <v>4238</v>
      </c>
      <c r="E15" s="3">
        <v>3830</v>
      </c>
      <c r="F15" s="3">
        <v>4395</v>
      </c>
      <c r="G15" s="3">
        <v>4754</v>
      </c>
      <c r="H15" s="3">
        <v>4065</v>
      </c>
      <c r="I15" s="3">
        <v>3170</v>
      </c>
      <c r="J15" s="3">
        <v>5313</v>
      </c>
      <c r="K15" s="3">
        <v>4787</v>
      </c>
      <c r="L15" s="3">
        <v>9105</v>
      </c>
      <c r="M15" s="3">
        <v>12933</v>
      </c>
      <c r="N15" s="3">
        <v>1504</v>
      </c>
      <c r="O15" s="3">
        <v>7294</v>
      </c>
      <c r="P15" s="3">
        <v>5769</v>
      </c>
      <c r="Q15" s="3">
        <v>5137</v>
      </c>
      <c r="R15" s="3">
        <v>4854</v>
      </c>
      <c r="S15" s="3">
        <v>4843</v>
      </c>
      <c r="T15" s="3">
        <v>5325</v>
      </c>
      <c r="U15" s="3">
        <v>9123</v>
      </c>
      <c r="V15" s="3">
        <v>4976</v>
      </c>
      <c r="W15" s="3">
        <v>7044</v>
      </c>
      <c r="X15" s="3">
        <v>5141</v>
      </c>
      <c r="Y15" s="3">
        <v>6087</v>
      </c>
      <c r="Z15" s="3">
        <v>5150</v>
      </c>
      <c r="AA15" s="3">
        <v>4262</v>
      </c>
      <c r="AB15" s="3">
        <v>4854</v>
      </c>
      <c r="AC15" s="3">
        <v>5512</v>
      </c>
      <c r="AD15" s="3">
        <v>3197</v>
      </c>
      <c r="AE15" s="3">
        <v>3375</v>
      </c>
      <c r="AF15" s="3">
        <v>2722</v>
      </c>
      <c r="AG15" s="3">
        <v>4610</v>
      </c>
      <c r="AH15" s="3">
        <v>4744</v>
      </c>
      <c r="AI15" s="3">
        <v>7022</v>
      </c>
      <c r="AJ15" s="3">
        <v>5234</v>
      </c>
      <c r="AK15" s="3">
        <v>5349</v>
      </c>
      <c r="AL15" s="3">
        <v>5392</v>
      </c>
      <c r="AM15" s="3">
        <v>4764</v>
      </c>
      <c r="AN15" s="3">
        <v>6652</v>
      </c>
    </row>
    <row r="16" spans="1:40" x14ac:dyDescent="0.25">
      <c r="A16" s="3" t="s">
        <v>2</v>
      </c>
      <c r="B16" s="3">
        <v>13581</v>
      </c>
      <c r="C16" s="3">
        <v>16600</v>
      </c>
      <c r="D16" s="3">
        <v>12497</v>
      </c>
      <c r="E16" s="3">
        <v>8218</v>
      </c>
      <c r="F16" s="3">
        <v>9560</v>
      </c>
      <c r="G16" s="3">
        <v>8355</v>
      </c>
      <c r="H16" s="3">
        <v>8633</v>
      </c>
      <c r="I16" s="3">
        <v>4552</v>
      </c>
      <c r="J16" s="3">
        <v>14405</v>
      </c>
      <c r="K16" s="3">
        <v>12411</v>
      </c>
      <c r="L16" s="3">
        <v>15653</v>
      </c>
      <c r="M16" s="3">
        <v>17699</v>
      </c>
      <c r="N16" s="3">
        <v>132681</v>
      </c>
      <c r="O16" s="3">
        <v>36256</v>
      </c>
      <c r="P16" s="3">
        <v>16364</v>
      </c>
      <c r="Q16" s="3">
        <v>11972</v>
      </c>
      <c r="R16" s="3">
        <v>20841</v>
      </c>
      <c r="S16" s="3">
        <v>22675</v>
      </c>
      <c r="T16" s="3">
        <v>22613</v>
      </c>
      <c r="U16" s="3">
        <v>20044</v>
      </c>
      <c r="V16" s="3">
        <v>17481</v>
      </c>
      <c r="W16" s="3">
        <v>25000</v>
      </c>
      <c r="X16" s="3">
        <v>15769</v>
      </c>
      <c r="Y16" s="3">
        <v>15270</v>
      </c>
      <c r="Z16" s="3">
        <v>13838</v>
      </c>
      <c r="AA16" s="3">
        <v>8973</v>
      </c>
      <c r="AB16" s="3">
        <v>17120</v>
      </c>
      <c r="AC16" s="3">
        <v>17019</v>
      </c>
      <c r="AD16" s="3">
        <v>6252</v>
      </c>
      <c r="AE16" s="3">
        <v>6311</v>
      </c>
      <c r="AF16" s="3">
        <v>3508</v>
      </c>
      <c r="AG16" s="3">
        <v>8377</v>
      </c>
      <c r="AH16" s="3">
        <v>5758</v>
      </c>
      <c r="AI16" s="3">
        <v>15942</v>
      </c>
      <c r="AJ16" s="3">
        <v>13993</v>
      </c>
      <c r="AK16" s="3">
        <v>16542</v>
      </c>
      <c r="AL16" s="3">
        <v>12545</v>
      </c>
      <c r="AM16" s="3">
        <v>7564</v>
      </c>
      <c r="AN16" s="3">
        <v>16368</v>
      </c>
    </row>
    <row r="17" spans="1:40" x14ac:dyDescent="0.25">
      <c r="A17" s="3" t="s">
        <v>3</v>
      </c>
      <c r="B17" s="3">
        <v>2345</v>
      </c>
      <c r="C17" s="3">
        <v>3385</v>
      </c>
      <c r="D17" s="3">
        <v>2858</v>
      </c>
      <c r="E17" s="3">
        <v>1272</v>
      </c>
      <c r="F17" s="3">
        <v>977</v>
      </c>
      <c r="G17" s="3">
        <v>2032</v>
      </c>
      <c r="H17" s="3">
        <v>595</v>
      </c>
      <c r="I17" s="3">
        <v>3016</v>
      </c>
      <c r="J17" s="3">
        <v>3182</v>
      </c>
      <c r="K17" s="3">
        <v>4745</v>
      </c>
      <c r="L17" s="3">
        <v>4536</v>
      </c>
      <c r="M17" s="3">
        <v>3106</v>
      </c>
      <c r="N17" s="3">
        <v>3456</v>
      </c>
      <c r="O17" s="3">
        <v>5652</v>
      </c>
      <c r="P17" s="3">
        <v>2468</v>
      </c>
      <c r="Q17" s="3">
        <v>2881</v>
      </c>
      <c r="R17" s="3">
        <v>3851</v>
      </c>
      <c r="S17" s="3">
        <v>1612</v>
      </c>
      <c r="T17" s="3">
        <v>3797</v>
      </c>
      <c r="U17" s="3">
        <v>1924</v>
      </c>
      <c r="V17" s="3">
        <v>3919</v>
      </c>
      <c r="W17" s="3">
        <v>2845</v>
      </c>
      <c r="X17" s="3">
        <v>2987</v>
      </c>
      <c r="Y17" s="3">
        <v>1815</v>
      </c>
      <c r="Z17" s="3">
        <v>1341</v>
      </c>
      <c r="AA17" s="3">
        <v>2850</v>
      </c>
      <c r="AB17" s="3">
        <v>2194</v>
      </c>
      <c r="AC17" s="3">
        <v>2277</v>
      </c>
      <c r="AD17" s="3">
        <v>3176</v>
      </c>
      <c r="AE17" s="3">
        <v>3193</v>
      </c>
      <c r="AF17" s="3">
        <v>2983</v>
      </c>
      <c r="AG17" s="3">
        <v>1128</v>
      </c>
      <c r="AH17" s="3">
        <v>1330</v>
      </c>
      <c r="AI17" s="3">
        <v>2334</v>
      </c>
      <c r="AJ17" s="3">
        <v>2645</v>
      </c>
      <c r="AK17" s="3">
        <v>3557</v>
      </c>
      <c r="AL17" s="3">
        <v>3144</v>
      </c>
      <c r="AM17" s="3">
        <v>1776</v>
      </c>
      <c r="AN17" s="3">
        <v>2971</v>
      </c>
    </row>
    <row r="18" spans="1:40" x14ac:dyDescent="0.25">
      <c r="A18" s="3" t="s">
        <v>4</v>
      </c>
      <c r="B18" s="3">
        <v>1392</v>
      </c>
      <c r="C18" s="3">
        <v>1810</v>
      </c>
      <c r="D18" s="3">
        <v>1517</v>
      </c>
      <c r="E18" s="3">
        <v>748</v>
      </c>
      <c r="F18" s="3">
        <v>806</v>
      </c>
      <c r="G18" s="3">
        <v>1562</v>
      </c>
      <c r="H18" s="3">
        <v>801</v>
      </c>
      <c r="I18" s="3">
        <v>1417</v>
      </c>
      <c r="J18" s="3">
        <v>2063</v>
      </c>
      <c r="K18" s="3">
        <v>2696</v>
      </c>
      <c r="L18" s="3">
        <v>2708</v>
      </c>
      <c r="M18" s="3">
        <v>2944</v>
      </c>
      <c r="N18" s="3">
        <v>3240</v>
      </c>
      <c r="O18" s="3">
        <v>3848</v>
      </c>
      <c r="P18" s="3">
        <v>2217</v>
      </c>
      <c r="Q18" s="3">
        <v>1457</v>
      </c>
      <c r="R18" s="3">
        <v>1758</v>
      </c>
      <c r="S18" s="3">
        <v>1415</v>
      </c>
      <c r="T18" s="3">
        <v>2681</v>
      </c>
      <c r="U18" s="3">
        <v>1972</v>
      </c>
      <c r="V18" s="3">
        <v>2428</v>
      </c>
      <c r="W18" s="3">
        <v>2206</v>
      </c>
      <c r="X18" s="3">
        <v>1843</v>
      </c>
      <c r="Y18" s="3">
        <v>1853</v>
      </c>
      <c r="Z18" s="3">
        <v>1401</v>
      </c>
      <c r="AA18" s="3">
        <v>1524</v>
      </c>
      <c r="AB18" s="3">
        <v>1621</v>
      </c>
      <c r="AC18" s="3">
        <v>1509</v>
      </c>
      <c r="AD18" s="3">
        <v>1705</v>
      </c>
      <c r="AE18" s="3">
        <v>1498</v>
      </c>
      <c r="AF18" s="3">
        <v>1195</v>
      </c>
      <c r="AG18" s="3">
        <v>1336</v>
      </c>
      <c r="AH18" s="3">
        <v>1491</v>
      </c>
      <c r="AI18" s="3">
        <v>1872</v>
      </c>
      <c r="AJ18" s="3">
        <v>1627</v>
      </c>
      <c r="AK18" s="3">
        <v>2940</v>
      </c>
      <c r="AL18" s="3">
        <v>2376</v>
      </c>
      <c r="AM18" s="3">
        <v>1400</v>
      </c>
      <c r="AN18" s="3">
        <v>2287</v>
      </c>
    </row>
    <row r="19" spans="1:40" x14ac:dyDescent="0.25">
      <c r="A19" s="3" t="s">
        <v>5</v>
      </c>
      <c r="B19" s="3">
        <v>423636</v>
      </c>
      <c r="C19" s="3">
        <v>393745</v>
      </c>
      <c r="D19" s="3">
        <v>264033</v>
      </c>
      <c r="E19" s="3">
        <v>436369</v>
      </c>
      <c r="F19" s="3">
        <v>238616</v>
      </c>
      <c r="G19" s="3">
        <v>435276</v>
      </c>
      <c r="H19" s="3">
        <v>355978</v>
      </c>
      <c r="I19" s="3">
        <v>240861</v>
      </c>
      <c r="J19" s="3">
        <v>283610</v>
      </c>
      <c r="K19" s="3">
        <v>530058</v>
      </c>
      <c r="L19" s="3">
        <v>323995</v>
      </c>
      <c r="M19" s="3">
        <v>430173</v>
      </c>
      <c r="N19" s="3">
        <v>1871959</v>
      </c>
      <c r="O19" s="3">
        <v>875347</v>
      </c>
      <c r="P19" s="3">
        <v>408134</v>
      </c>
      <c r="Q19" s="3">
        <v>457890</v>
      </c>
      <c r="R19" s="3">
        <v>505346</v>
      </c>
      <c r="S19" s="3">
        <v>631882</v>
      </c>
      <c r="T19" s="3">
        <v>553701</v>
      </c>
      <c r="U19" s="3">
        <v>769931</v>
      </c>
      <c r="V19" s="3">
        <v>572746</v>
      </c>
      <c r="W19" s="3">
        <v>746385</v>
      </c>
      <c r="X19" s="3">
        <v>250910</v>
      </c>
      <c r="Y19" s="3">
        <v>462432</v>
      </c>
      <c r="Z19" s="3">
        <v>516849</v>
      </c>
      <c r="AA19" s="3">
        <v>294560</v>
      </c>
      <c r="AB19" s="3">
        <v>452207</v>
      </c>
      <c r="AC19" s="3">
        <v>687600</v>
      </c>
      <c r="AD19" s="3">
        <v>288638</v>
      </c>
      <c r="AE19" s="3">
        <v>345999</v>
      </c>
      <c r="AF19" s="3">
        <v>260291</v>
      </c>
      <c r="AG19" s="3">
        <v>313950</v>
      </c>
      <c r="AH19" s="3">
        <v>431153</v>
      </c>
      <c r="AI19" s="3">
        <v>493291</v>
      </c>
      <c r="AJ19" s="3">
        <v>522991</v>
      </c>
      <c r="AK19" s="3">
        <v>598228</v>
      </c>
      <c r="AL19" s="3">
        <v>475805</v>
      </c>
      <c r="AM19" s="3">
        <v>296757</v>
      </c>
      <c r="AN19" s="3">
        <v>506851</v>
      </c>
    </row>
    <row r="20" spans="1:40" x14ac:dyDescent="0.25">
      <c r="A20" s="3" t="s">
        <v>6</v>
      </c>
      <c r="B20" s="3">
        <v>8307</v>
      </c>
      <c r="C20" s="3">
        <v>22506</v>
      </c>
      <c r="D20" s="3">
        <v>4419</v>
      </c>
      <c r="E20" s="3">
        <v>3429</v>
      </c>
      <c r="F20" s="3">
        <v>883</v>
      </c>
      <c r="G20" s="3">
        <v>6117</v>
      </c>
      <c r="H20" s="3">
        <v>394</v>
      </c>
      <c r="I20" s="3">
        <v>10144</v>
      </c>
      <c r="J20" s="3">
        <v>5936</v>
      </c>
      <c r="K20" s="3">
        <v>34248</v>
      </c>
      <c r="L20" s="3">
        <v>13232</v>
      </c>
      <c r="M20" s="3">
        <v>6503</v>
      </c>
      <c r="N20" s="3">
        <v>21851</v>
      </c>
      <c r="O20" s="3">
        <v>41282</v>
      </c>
      <c r="P20" s="3">
        <v>4768</v>
      </c>
      <c r="Q20" s="3">
        <v>10675</v>
      </c>
      <c r="R20" s="3">
        <v>47805</v>
      </c>
      <c r="S20" s="3">
        <v>9753</v>
      </c>
      <c r="T20" s="3">
        <v>41821</v>
      </c>
      <c r="U20" s="3">
        <v>20879</v>
      </c>
      <c r="V20" s="3">
        <v>73424</v>
      </c>
      <c r="W20" s="3">
        <v>43895</v>
      </c>
      <c r="X20" s="3">
        <v>8656</v>
      </c>
      <c r="Y20" s="3">
        <v>7916</v>
      </c>
      <c r="Z20" s="3">
        <v>3771</v>
      </c>
      <c r="AA20" s="3">
        <v>4274</v>
      </c>
      <c r="AB20" s="3">
        <v>7834</v>
      </c>
      <c r="AC20" s="3">
        <v>14925</v>
      </c>
      <c r="AD20" s="3">
        <v>11704</v>
      </c>
      <c r="AE20" s="3">
        <v>10824</v>
      </c>
      <c r="AF20" s="3">
        <v>9421</v>
      </c>
      <c r="AG20" s="3">
        <v>1372</v>
      </c>
      <c r="AH20" s="3">
        <v>1903</v>
      </c>
      <c r="AI20" s="3">
        <v>11027</v>
      </c>
      <c r="AJ20" s="3">
        <v>13165</v>
      </c>
      <c r="AK20" s="3">
        <v>21547</v>
      </c>
      <c r="AL20" s="3">
        <v>11347</v>
      </c>
      <c r="AM20" s="3">
        <v>2820</v>
      </c>
      <c r="AN20" s="3">
        <v>9575</v>
      </c>
    </row>
    <row r="21" spans="1:40" x14ac:dyDescent="0.25">
      <c r="A21" s="3" t="s">
        <v>7</v>
      </c>
      <c r="B21" s="3">
        <v>645475</v>
      </c>
      <c r="C21" s="3">
        <v>702420</v>
      </c>
      <c r="D21" s="3">
        <v>574201</v>
      </c>
      <c r="E21" s="3">
        <v>752797</v>
      </c>
      <c r="F21" s="3">
        <v>617318</v>
      </c>
      <c r="G21" s="3">
        <v>717176</v>
      </c>
      <c r="H21" s="3">
        <v>676473</v>
      </c>
      <c r="I21" s="3">
        <v>456791</v>
      </c>
      <c r="J21" s="3">
        <v>406880</v>
      </c>
      <c r="K21" s="3">
        <v>661702</v>
      </c>
      <c r="L21" s="3">
        <v>467530</v>
      </c>
      <c r="M21" s="3">
        <v>547705</v>
      </c>
      <c r="N21" s="3">
        <v>133699</v>
      </c>
      <c r="O21" s="3">
        <v>1123713</v>
      </c>
      <c r="P21" s="3">
        <v>559373</v>
      </c>
      <c r="Q21" s="3">
        <v>735778</v>
      </c>
      <c r="R21" s="3">
        <v>719294</v>
      </c>
      <c r="S21" s="3">
        <v>1026710</v>
      </c>
      <c r="T21" s="3">
        <v>994061</v>
      </c>
      <c r="U21" s="3">
        <v>1109603</v>
      </c>
      <c r="V21" s="3">
        <v>916000</v>
      </c>
      <c r="W21" s="3">
        <v>991065</v>
      </c>
      <c r="X21" s="3">
        <v>534710</v>
      </c>
      <c r="Y21" s="3">
        <v>981553</v>
      </c>
      <c r="Z21" s="3">
        <v>735038</v>
      </c>
      <c r="AA21" s="3">
        <v>561244</v>
      </c>
      <c r="AB21" s="3">
        <v>677833</v>
      </c>
      <c r="AC21" s="3">
        <v>937131</v>
      </c>
      <c r="AD21" s="3">
        <v>524285</v>
      </c>
      <c r="AE21" s="3">
        <v>604930</v>
      </c>
      <c r="AF21" s="3">
        <v>503987</v>
      </c>
      <c r="AG21" s="3">
        <v>532704</v>
      </c>
      <c r="AH21" s="3">
        <v>730701</v>
      </c>
      <c r="AI21" s="3">
        <v>691452</v>
      </c>
      <c r="AJ21" s="3">
        <v>863246</v>
      </c>
      <c r="AK21" s="3">
        <v>682101</v>
      </c>
      <c r="AL21" s="3">
        <v>756511</v>
      </c>
      <c r="AM21" s="3">
        <v>521677</v>
      </c>
      <c r="AN21" s="3">
        <v>719658</v>
      </c>
    </row>
    <row r="22" spans="1:40" x14ac:dyDescent="0.25">
      <c r="A22" s="3" t="s">
        <v>8</v>
      </c>
      <c r="B22" s="3">
        <v>33239</v>
      </c>
      <c r="C22" s="3">
        <v>43300</v>
      </c>
      <c r="D22" s="3">
        <v>32253</v>
      </c>
      <c r="E22" s="3">
        <v>42320</v>
      </c>
      <c r="F22" s="3">
        <v>37354</v>
      </c>
      <c r="G22" s="3">
        <v>42077</v>
      </c>
      <c r="H22" s="3">
        <v>29634</v>
      </c>
      <c r="I22" s="3">
        <v>25600</v>
      </c>
      <c r="J22" s="3">
        <v>19420</v>
      </c>
      <c r="K22" s="3">
        <v>17418</v>
      </c>
      <c r="L22" s="3">
        <v>14761</v>
      </c>
      <c r="M22" s="3">
        <v>19253</v>
      </c>
      <c r="N22" s="3">
        <v>26687</v>
      </c>
      <c r="O22" s="3">
        <v>28674</v>
      </c>
      <c r="P22" s="3">
        <v>16877</v>
      </c>
      <c r="Q22" s="3">
        <v>49835</v>
      </c>
      <c r="R22" s="3">
        <v>60970</v>
      </c>
      <c r="S22" s="3">
        <v>72730</v>
      </c>
      <c r="T22" s="3">
        <v>76660</v>
      </c>
      <c r="U22" s="3">
        <v>76204</v>
      </c>
      <c r="V22" s="3">
        <v>62209</v>
      </c>
      <c r="W22" s="3">
        <v>91067</v>
      </c>
      <c r="X22" s="3">
        <v>28721</v>
      </c>
      <c r="Y22" s="3">
        <v>62764</v>
      </c>
      <c r="Z22" s="3">
        <v>39809</v>
      </c>
      <c r="AA22" s="3">
        <v>29546</v>
      </c>
      <c r="AB22" s="3">
        <v>57747</v>
      </c>
      <c r="AC22" s="3">
        <v>52320</v>
      </c>
      <c r="AD22" s="3">
        <v>31586</v>
      </c>
      <c r="AE22" s="3">
        <v>33030</v>
      </c>
      <c r="AF22" s="3">
        <v>28520</v>
      </c>
      <c r="AG22" s="3">
        <v>24948</v>
      </c>
      <c r="AH22" s="3">
        <v>36220</v>
      </c>
      <c r="AI22" s="3">
        <v>43531</v>
      </c>
      <c r="AJ22" s="3">
        <v>50872</v>
      </c>
      <c r="AK22" s="3">
        <v>46522</v>
      </c>
      <c r="AL22" s="3">
        <v>40241</v>
      </c>
      <c r="AM22" s="3">
        <v>25049</v>
      </c>
      <c r="AN22" s="3">
        <v>44604</v>
      </c>
    </row>
    <row r="23" spans="1:40" x14ac:dyDescent="0.25">
      <c r="A23" s="3" t="s">
        <v>9</v>
      </c>
      <c r="B23" s="3">
        <v>73015</v>
      </c>
      <c r="C23" s="3">
        <v>72517</v>
      </c>
      <c r="D23" s="3">
        <v>38846</v>
      </c>
      <c r="E23" s="3">
        <v>44314</v>
      </c>
      <c r="F23" s="3">
        <v>11068</v>
      </c>
      <c r="G23" s="3">
        <v>34932</v>
      </c>
      <c r="H23" s="3">
        <v>12143</v>
      </c>
      <c r="I23" s="3">
        <v>20113</v>
      </c>
      <c r="J23" s="3">
        <v>15402</v>
      </c>
      <c r="K23" s="3">
        <v>17869</v>
      </c>
      <c r="L23" s="3">
        <v>21174</v>
      </c>
      <c r="M23" s="3">
        <v>16721</v>
      </c>
      <c r="N23" s="3">
        <v>4528</v>
      </c>
      <c r="O23" s="3">
        <v>37636</v>
      </c>
      <c r="P23" s="3">
        <v>17508</v>
      </c>
      <c r="Q23" s="3">
        <v>14930</v>
      </c>
      <c r="R23" s="3">
        <v>22200</v>
      </c>
      <c r="S23" s="3">
        <v>53880</v>
      </c>
      <c r="T23" s="3">
        <v>204854</v>
      </c>
      <c r="U23" s="3">
        <v>24634</v>
      </c>
      <c r="V23" s="3">
        <v>24490</v>
      </c>
      <c r="W23" s="3">
        <v>57772</v>
      </c>
      <c r="X23" s="3">
        <v>6215</v>
      </c>
      <c r="Y23" s="3">
        <v>96605</v>
      </c>
      <c r="Z23" s="3">
        <v>10410</v>
      </c>
      <c r="AA23" s="3">
        <v>5185</v>
      </c>
      <c r="AB23" s="3">
        <v>26310</v>
      </c>
      <c r="AC23" s="3">
        <v>62881</v>
      </c>
      <c r="AD23" s="3">
        <v>58191</v>
      </c>
      <c r="AE23" s="3">
        <v>22783</v>
      </c>
      <c r="AF23" s="3">
        <v>21761</v>
      </c>
      <c r="AG23" s="3">
        <v>28354</v>
      </c>
      <c r="AH23" s="3">
        <v>42464</v>
      </c>
      <c r="AI23" s="3">
        <v>34303</v>
      </c>
      <c r="AJ23" s="3">
        <v>25086</v>
      </c>
      <c r="AK23" s="3">
        <v>18470</v>
      </c>
      <c r="AL23" s="3">
        <v>22023</v>
      </c>
      <c r="AM23" s="3">
        <v>23325</v>
      </c>
      <c r="AN23" s="3">
        <v>48024</v>
      </c>
    </row>
    <row r="24" spans="1:40" x14ac:dyDescent="0.25">
      <c r="A24" s="3" t="s">
        <v>10</v>
      </c>
      <c r="B24" s="3">
        <v>31047</v>
      </c>
      <c r="C24" s="3">
        <v>13084</v>
      </c>
      <c r="D24" s="3">
        <v>21569</v>
      </c>
      <c r="E24" s="3">
        <v>27401</v>
      </c>
      <c r="F24" s="3">
        <v>30082</v>
      </c>
      <c r="G24" s="3">
        <v>33093</v>
      </c>
      <c r="H24" s="3">
        <v>23654</v>
      </c>
      <c r="I24" s="3">
        <v>13045</v>
      </c>
      <c r="J24" s="3">
        <v>34137</v>
      </c>
      <c r="K24" s="3">
        <v>11472</v>
      </c>
      <c r="L24" s="3">
        <v>10896</v>
      </c>
      <c r="M24" s="3">
        <v>49615</v>
      </c>
      <c r="N24" s="3">
        <v>412057</v>
      </c>
      <c r="O24" s="3">
        <v>23780</v>
      </c>
      <c r="P24" s="3">
        <v>39605</v>
      </c>
      <c r="Q24" s="3">
        <v>26595</v>
      </c>
      <c r="R24" s="3">
        <v>16348</v>
      </c>
      <c r="S24" s="3">
        <v>28812</v>
      </c>
      <c r="T24" s="3">
        <v>19996</v>
      </c>
      <c r="U24" s="3">
        <v>43750</v>
      </c>
      <c r="V24" s="3">
        <v>20015</v>
      </c>
      <c r="W24" s="3">
        <v>23963</v>
      </c>
      <c r="X24" s="3">
        <v>27727</v>
      </c>
      <c r="Y24" s="3">
        <v>29235</v>
      </c>
      <c r="Z24" s="3">
        <v>31270</v>
      </c>
      <c r="AA24" s="3">
        <v>25253</v>
      </c>
      <c r="AB24" s="3">
        <v>35233</v>
      </c>
      <c r="AC24" s="3">
        <v>34630</v>
      </c>
      <c r="AD24" s="3">
        <v>12454</v>
      </c>
      <c r="AE24" s="3">
        <v>18961</v>
      </c>
      <c r="AF24" s="3">
        <v>13111</v>
      </c>
      <c r="AG24" s="3">
        <v>35632</v>
      </c>
      <c r="AH24" s="3">
        <v>30400</v>
      </c>
      <c r="AI24" s="3">
        <v>37668</v>
      </c>
      <c r="AJ24" s="3">
        <v>28707</v>
      </c>
      <c r="AK24" s="3">
        <v>40070</v>
      </c>
      <c r="AL24" s="3">
        <v>34749</v>
      </c>
      <c r="AM24" s="3">
        <v>28349</v>
      </c>
      <c r="AN24" s="3">
        <v>37839</v>
      </c>
    </row>
    <row r="25" spans="1:40" x14ac:dyDescent="0.25">
      <c r="A25" s="3" t="s">
        <v>13</v>
      </c>
      <c r="B25" s="3">
        <v>308724</v>
      </c>
      <c r="C25" s="3">
        <v>318622</v>
      </c>
      <c r="D25" s="3">
        <v>222588</v>
      </c>
      <c r="E25" s="3">
        <v>301398</v>
      </c>
      <c r="F25" s="3">
        <v>236426</v>
      </c>
      <c r="G25" s="3">
        <v>327014</v>
      </c>
      <c r="H25" s="3">
        <v>236288</v>
      </c>
      <c r="I25" s="3">
        <v>228046</v>
      </c>
      <c r="J25" s="3">
        <v>462693</v>
      </c>
      <c r="K25" s="3">
        <v>496036</v>
      </c>
      <c r="L25" s="3">
        <v>438590</v>
      </c>
      <c r="M25" s="3">
        <v>600397</v>
      </c>
      <c r="N25" s="3">
        <v>183930</v>
      </c>
      <c r="O25" s="3">
        <v>740556</v>
      </c>
      <c r="P25" s="3">
        <v>356215</v>
      </c>
      <c r="Q25" s="3">
        <v>391227</v>
      </c>
      <c r="R25" s="3">
        <v>367312</v>
      </c>
      <c r="S25" s="3">
        <v>376810</v>
      </c>
      <c r="T25" s="3">
        <v>413101</v>
      </c>
      <c r="U25" s="3">
        <v>673307</v>
      </c>
      <c r="V25" s="3">
        <v>515754</v>
      </c>
      <c r="W25" s="3">
        <v>476235</v>
      </c>
      <c r="X25" s="3">
        <v>308840</v>
      </c>
      <c r="Y25" s="3">
        <v>362553</v>
      </c>
      <c r="Z25" s="3">
        <v>374482</v>
      </c>
      <c r="AA25" s="3">
        <v>277832</v>
      </c>
      <c r="AB25" s="3">
        <v>393499</v>
      </c>
      <c r="AC25" s="3">
        <v>493485</v>
      </c>
      <c r="AD25" s="3">
        <v>208682</v>
      </c>
      <c r="AE25" s="3">
        <v>271441</v>
      </c>
      <c r="AF25" s="3">
        <v>196858</v>
      </c>
      <c r="AG25" s="3">
        <v>297247</v>
      </c>
      <c r="AH25" s="3">
        <v>325108</v>
      </c>
      <c r="AI25" s="3">
        <v>479585</v>
      </c>
      <c r="AJ25" s="3">
        <v>359361</v>
      </c>
      <c r="AK25" s="3">
        <v>562921</v>
      </c>
      <c r="AL25" s="3">
        <v>407632</v>
      </c>
      <c r="AM25" s="3">
        <v>272670</v>
      </c>
      <c r="AN25" s="3">
        <v>443171</v>
      </c>
    </row>
    <row r="26" spans="1:40" x14ac:dyDescent="0.25">
      <c r="A26" s="3" t="s">
        <v>14</v>
      </c>
      <c r="B26" s="3">
        <v>7346</v>
      </c>
      <c r="C26" s="3">
        <v>8915</v>
      </c>
      <c r="D26" s="3">
        <v>7943</v>
      </c>
      <c r="E26" s="3">
        <v>7050</v>
      </c>
      <c r="F26" s="3">
        <v>7089</v>
      </c>
      <c r="G26" s="3">
        <v>7225</v>
      </c>
      <c r="H26" s="3">
        <v>5021</v>
      </c>
      <c r="I26" s="3">
        <v>7687</v>
      </c>
      <c r="J26" s="3">
        <v>2833</v>
      </c>
      <c r="K26" s="3">
        <v>3435</v>
      </c>
      <c r="L26" s="3">
        <v>3434</v>
      </c>
      <c r="M26" s="3">
        <v>3446</v>
      </c>
      <c r="N26" s="3">
        <v>3627</v>
      </c>
      <c r="O26" s="3">
        <v>4949</v>
      </c>
      <c r="P26" s="3">
        <v>2917</v>
      </c>
      <c r="Q26" s="3">
        <v>10486</v>
      </c>
      <c r="R26" s="3">
        <v>20855</v>
      </c>
      <c r="S26" s="3">
        <v>10217</v>
      </c>
      <c r="T26" s="3">
        <v>9570</v>
      </c>
      <c r="U26" s="3">
        <v>10148</v>
      </c>
      <c r="V26" s="3">
        <v>13553</v>
      </c>
      <c r="W26" s="3">
        <v>12390</v>
      </c>
      <c r="X26" s="3">
        <v>7379</v>
      </c>
      <c r="Y26" s="3">
        <v>10137</v>
      </c>
      <c r="Z26" s="3">
        <v>7335</v>
      </c>
      <c r="AA26" s="3">
        <v>6927</v>
      </c>
      <c r="AB26" s="3">
        <v>9053</v>
      </c>
      <c r="AC26" s="3">
        <v>9151</v>
      </c>
      <c r="AD26" s="3">
        <v>8498</v>
      </c>
      <c r="AE26" s="3">
        <v>8367</v>
      </c>
      <c r="AF26" s="3">
        <v>8209</v>
      </c>
      <c r="AG26" s="3">
        <v>5599</v>
      </c>
      <c r="AH26" s="3">
        <v>8422</v>
      </c>
      <c r="AI26" s="3">
        <v>8584</v>
      </c>
      <c r="AJ26" s="3">
        <v>8575</v>
      </c>
      <c r="AK26" s="3">
        <v>10074</v>
      </c>
      <c r="AL26" s="3">
        <v>8534</v>
      </c>
      <c r="AM26" s="3">
        <v>5542</v>
      </c>
      <c r="AN26" s="3">
        <v>9419</v>
      </c>
    </row>
    <row r="27" spans="1:40" x14ac:dyDescent="0.25">
      <c r="A27" s="3" t="s">
        <v>15</v>
      </c>
      <c r="B27" s="3">
        <v>2832</v>
      </c>
      <c r="C27" s="3">
        <v>3258</v>
      </c>
      <c r="D27" s="3">
        <v>2165</v>
      </c>
      <c r="E27" s="3">
        <v>2459</v>
      </c>
      <c r="F27" s="3">
        <v>1947</v>
      </c>
      <c r="G27" s="3">
        <v>3047</v>
      </c>
      <c r="H27" s="3">
        <v>1438</v>
      </c>
      <c r="I27" s="3">
        <v>1492</v>
      </c>
      <c r="J27" s="3">
        <v>332884</v>
      </c>
      <c r="K27" s="3">
        <v>402521</v>
      </c>
      <c r="L27" s="3">
        <v>423501</v>
      </c>
      <c r="M27" s="3">
        <v>487121</v>
      </c>
      <c r="N27" s="3">
        <v>42876</v>
      </c>
      <c r="O27" s="3">
        <v>357680</v>
      </c>
      <c r="P27" s="3">
        <v>335511</v>
      </c>
      <c r="Q27" s="3">
        <v>1250</v>
      </c>
      <c r="R27" s="3">
        <v>1848</v>
      </c>
      <c r="S27" s="3">
        <v>1538</v>
      </c>
      <c r="T27" s="3">
        <v>2211</v>
      </c>
      <c r="U27" s="3">
        <v>1449</v>
      </c>
      <c r="V27" s="3">
        <v>1176</v>
      </c>
      <c r="W27" s="3">
        <v>1549</v>
      </c>
      <c r="X27" s="3">
        <v>1791</v>
      </c>
      <c r="Y27" s="3">
        <v>1129</v>
      </c>
      <c r="Z27" s="3">
        <v>1232</v>
      </c>
      <c r="AA27" s="3">
        <v>1392</v>
      </c>
      <c r="AB27" s="3">
        <v>1316</v>
      </c>
      <c r="AC27" s="3">
        <v>1764</v>
      </c>
      <c r="AD27" s="3">
        <v>1156</v>
      </c>
      <c r="AE27" s="3">
        <v>1082</v>
      </c>
      <c r="AF27" s="3">
        <v>936</v>
      </c>
      <c r="AG27" s="3">
        <v>1626</v>
      </c>
      <c r="AH27" s="3">
        <v>1581</v>
      </c>
      <c r="AI27" s="3">
        <v>1861</v>
      </c>
      <c r="AJ27" s="3">
        <v>1884</v>
      </c>
      <c r="AK27" s="3">
        <v>1148</v>
      </c>
      <c r="AL27" s="3">
        <v>1232</v>
      </c>
      <c r="AM27" s="3">
        <v>1287</v>
      </c>
      <c r="AN27" s="3">
        <v>1007</v>
      </c>
    </row>
    <row r="28" spans="1:40" x14ac:dyDescent="0.25">
      <c r="A28" s="3" t="s">
        <v>16</v>
      </c>
      <c r="B28" s="3">
        <v>3136</v>
      </c>
      <c r="C28" s="3">
        <v>2892</v>
      </c>
      <c r="D28" s="3">
        <v>2264</v>
      </c>
      <c r="E28" s="3">
        <v>2984</v>
      </c>
      <c r="F28" s="3">
        <v>2175</v>
      </c>
      <c r="G28" s="3">
        <v>3318</v>
      </c>
      <c r="H28" s="3">
        <v>2420</v>
      </c>
      <c r="I28" s="3">
        <v>1786</v>
      </c>
      <c r="J28" s="3">
        <v>2214</v>
      </c>
      <c r="K28" s="3">
        <v>2436</v>
      </c>
      <c r="L28" s="3">
        <v>1983</v>
      </c>
      <c r="M28" s="3">
        <v>2394</v>
      </c>
      <c r="N28" s="3">
        <v>16063</v>
      </c>
      <c r="O28" s="3">
        <v>3439</v>
      </c>
      <c r="P28" s="3">
        <v>2069</v>
      </c>
      <c r="Q28" s="3">
        <v>2156</v>
      </c>
      <c r="R28" s="3">
        <v>2879</v>
      </c>
      <c r="S28" s="3">
        <v>3523</v>
      </c>
      <c r="T28" s="3">
        <v>3604</v>
      </c>
      <c r="U28" s="3">
        <v>4016</v>
      </c>
      <c r="V28" s="3">
        <v>4584</v>
      </c>
      <c r="W28" s="3">
        <v>4499</v>
      </c>
      <c r="X28" s="3">
        <v>1831</v>
      </c>
      <c r="Y28" s="3">
        <v>2670</v>
      </c>
      <c r="Z28" s="3">
        <v>3067</v>
      </c>
      <c r="AA28" s="3">
        <v>1831</v>
      </c>
      <c r="AB28" s="3">
        <v>3096</v>
      </c>
      <c r="AC28" s="3">
        <v>3519</v>
      </c>
      <c r="AD28" s="3">
        <v>1613</v>
      </c>
      <c r="AE28" s="3">
        <v>1677</v>
      </c>
      <c r="AF28" s="3">
        <v>1405</v>
      </c>
      <c r="AG28" s="3">
        <v>2188</v>
      </c>
      <c r="AH28" s="3">
        <v>2860</v>
      </c>
      <c r="AI28" s="3">
        <v>3423</v>
      </c>
      <c r="AJ28" s="3">
        <v>3724</v>
      </c>
      <c r="AK28" s="3">
        <v>5251</v>
      </c>
      <c r="AL28" s="3">
        <v>3539</v>
      </c>
      <c r="AM28" s="3">
        <v>2158</v>
      </c>
      <c r="AN28" s="3">
        <v>3972</v>
      </c>
    </row>
    <row r="29" spans="1:40" x14ac:dyDescent="0.25">
      <c r="A29" s="3" t="s">
        <v>17</v>
      </c>
      <c r="B29" s="3">
        <v>1591</v>
      </c>
      <c r="C29" s="3">
        <v>1913</v>
      </c>
      <c r="D29" s="3">
        <v>1562</v>
      </c>
      <c r="E29" s="3">
        <v>1576</v>
      </c>
      <c r="F29" s="3">
        <v>1594</v>
      </c>
      <c r="G29" s="3">
        <v>2047</v>
      </c>
      <c r="H29" s="3">
        <v>1494</v>
      </c>
      <c r="I29" s="3">
        <v>1328</v>
      </c>
      <c r="J29" s="3">
        <v>596</v>
      </c>
      <c r="K29" s="3">
        <v>358</v>
      </c>
      <c r="L29" s="3">
        <v>475</v>
      </c>
      <c r="M29" s="3">
        <v>479</v>
      </c>
      <c r="N29" s="3">
        <v>73</v>
      </c>
      <c r="O29" s="3">
        <v>697</v>
      </c>
      <c r="P29" s="3">
        <v>444</v>
      </c>
      <c r="Q29" s="3">
        <v>1345</v>
      </c>
      <c r="R29" s="3">
        <v>1895</v>
      </c>
      <c r="S29" s="3">
        <v>1965</v>
      </c>
      <c r="T29" s="3">
        <v>2345</v>
      </c>
      <c r="U29" s="3">
        <v>2919</v>
      </c>
      <c r="V29" s="3">
        <v>2668</v>
      </c>
      <c r="W29" s="3">
        <v>3025</v>
      </c>
      <c r="X29" s="3">
        <v>1019</v>
      </c>
      <c r="Y29" s="3">
        <v>2455</v>
      </c>
      <c r="Z29" s="3">
        <v>2178</v>
      </c>
      <c r="AA29" s="3">
        <v>1475</v>
      </c>
      <c r="AB29" s="3">
        <v>1974</v>
      </c>
      <c r="AC29" s="3">
        <v>2697</v>
      </c>
      <c r="AD29" s="3">
        <v>1456</v>
      </c>
      <c r="AE29" s="3">
        <v>1428</v>
      </c>
      <c r="AF29" s="3">
        <v>1039</v>
      </c>
      <c r="AG29" s="3">
        <v>985</v>
      </c>
      <c r="AH29" s="3">
        <v>1377</v>
      </c>
      <c r="AI29" s="3">
        <v>2067</v>
      </c>
      <c r="AJ29" s="3">
        <v>1784</v>
      </c>
      <c r="AK29" s="3">
        <v>1795</v>
      </c>
      <c r="AL29" s="3">
        <v>1549</v>
      </c>
      <c r="AM29" s="3">
        <v>1103</v>
      </c>
      <c r="AN29" s="3">
        <v>2199</v>
      </c>
    </row>
    <row r="30" spans="1:40" x14ac:dyDescent="0.25">
      <c r="A30" s="3" t="s">
        <v>18</v>
      </c>
      <c r="B30" s="3">
        <v>465878</v>
      </c>
      <c r="C30" s="3">
        <v>503607</v>
      </c>
      <c r="D30" s="3">
        <v>465504</v>
      </c>
      <c r="E30" s="3">
        <v>516156</v>
      </c>
      <c r="F30" s="3">
        <v>467225</v>
      </c>
      <c r="G30" s="3">
        <v>557249</v>
      </c>
      <c r="H30" s="3">
        <v>504534</v>
      </c>
      <c r="I30" s="3">
        <v>424731</v>
      </c>
      <c r="J30" s="3">
        <v>279915</v>
      </c>
      <c r="K30" s="3">
        <v>59660</v>
      </c>
      <c r="L30" s="3">
        <v>171084</v>
      </c>
      <c r="M30" s="3">
        <v>160149</v>
      </c>
      <c r="N30" s="3">
        <v>42813</v>
      </c>
      <c r="O30" s="3">
        <v>135394</v>
      </c>
      <c r="P30" s="3">
        <v>121920</v>
      </c>
      <c r="Q30" s="3">
        <v>557549</v>
      </c>
      <c r="R30" s="3">
        <v>533334</v>
      </c>
      <c r="S30" s="3">
        <v>559706</v>
      </c>
      <c r="T30" s="3">
        <v>588686</v>
      </c>
      <c r="U30" s="3">
        <v>748463</v>
      </c>
      <c r="V30" s="3">
        <v>625993</v>
      </c>
      <c r="W30" s="3">
        <v>665359</v>
      </c>
      <c r="X30" s="3">
        <v>449511</v>
      </c>
      <c r="Y30" s="3">
        <v>578969</v>
      </c>
      <c r="Z30" s="3">
        <v>623968</v>
      </c>
      <c r="AA30" s="3">
        <v>453425</v>
      </c>
      <c r="AB30" s="3">
        <v>620718</v>
      </c>
      <c r="AC30" s="3">
        <v>684460</v>
      </c>
      <c r="AD30" s="3">
        <v>364920</v>
      </c>
      <c r="AE30" s="3">
        <v>463647</v>
      </c>
      <c r="AF30" s="3">
        <v>384970</v>
      </c>
      <c r="AG30" s="3">
        <v>439636</v>
      </c>
      <c r="AH30" s="3">
        <v>485528</v>
      </c>
      <c r="AI30" s="3">
        <v>681189</v>
      </c>
      <c r="AJ30" s="3">
        <v>564668</v>
      </c>
      <c r="AK30" s="3">
        <v>629264</v>
      </c>
      <c r="AL30" s="3">
        <v>622414</v>
      </c>
      <c r="AM30" s="3">
        <v>527134</v>
      </c>
      <c r="AN30" s="3">
        <v>586822</v>
      </c>
    </row>
    <row r="31" spans="1:40" x14ac:dyDescent="0.25">
      <c r="A31" s="3" t="s">
        <v>19</v>
      </c>
      <c r="B31" s="3">
        <v>10738</v>
      </c>
      <c r="C31" s="3">
        <v>11144</v>
      </c>
      <c r="D31" s="3">
        <v>9122</v>
      </c>
      <c r="E31" s="3">
        <v>8606</v>
      </c>
      <c r="F31" s="3">
        <v>6260</v>
      </c>
      <c r="G31" s="3">
        <v>10422</v>
      </c>
      <c r="H31" s="3">
        <v>5721</v>
      </c>
      <c r="I31" s="3">
        <v>8374</v>
      </c>
      <c r="J31" s="3">
        <v>14373</v>
      </c>
      <c r="K31" s="3">
        <v>55148</v>
      </c>
      <c r="L31" s="3">
        <v>20015</v>
      </c>
      <c r="M31" s="3">
        <v>16117</v>
      </c>
      <c r="N31" s="3">
        <v>146355</v>
      </c>
      <c r="O31" s="3">
        <v>50566</v>
      </c>
      <c r="P31" s="3">
        <v>19707</v>
      </c>
      <c r="Q31" s="3">
        <v>12616</v>
      </c>
      <c r="R31" s="3">
        <v>13225</v>
      </c>
      <c r="S31" s="3">
        <v>10453</v>
      </c>
      <c r="T31" s="3">
        <v>16428</v>
      </c>
      <c r="U31" s="3">
        <v>19694</v>
      </c>
      <c r="V31" s="3">
        <v>18709</v>
      </c>
      <c r="W31" s="3">
        <v>14783</v>
      </c>
      <c r="X31" s="3">
        <v>13176</v>
      </c>
      <c r="Y31" s="3">
        <v>10064</v>
      </c>
      <c r="Z31" s="3">
        <v>10960</v>
      </c>
      <c r="AA31" s="3">
        <v>9906</v>
      </c>
      <c r="AB31" s="3">
        <v>9327</v>
      </c>
      <c r="AC31" s="3">
        <v>13706</v>
      </c>
      <c r="AD31" s="3">
        <v>8440</v>
      </c>
      <c r="AE31" s="3">
        <v>10717</v>
      </c>
      <c r="AF31" s="3">
        <v>8031</v>
      </c>
      <c r="AG31" s="3">
        <v>18591</v>
      </c>
      <c r="AH31" s="3">
        <v>10066</v>
      </c>
      <c r="AI31" s="3">
        <v>16423</v>
      </c>
      <c r="AJ31" s="3">
        <v>15057</v>
      </c>
      <c r="AK31" s="3">
        <v>19085</v>
      </c>
      <c r="AL31" s="3">
        <v>16689</v>
      </c>
      <c r="AM31" s="3">
        <v>17086</v>
      </c>
      <c r="AN31" s="3">
        <v>16954</v>
      </c>
    </row>
    <row r="32" spans="1:40" x14ac:dyDescent="0.25">
      <c r="A32" s="3" t="s">
        <v>20</v>
      </c>
      <c r="B32" s="3">
        <v>12929</v>
      </c>
      <c r="C32" s="3">
        <v>6416</v>
      </c>
      <c r="D32" s="3">
        <v>7894</v>
      </c>
      <c r="E32" s="3">
        <v>9195</v>
      </c>
      <c r="F32" s="3">
        <v>8976</v>
      </c>
      <c r="G32" s="3">
        <v>12290</v>
      </c>
      <c r="H32" s="3">
        <v>6715</v>
      </c>
      <c r="I32" s="3">
        <v>5104</v>
      </c>
      <c r="J32" s="3">
        <v>20825</v>
      </c>
      <c r="K32" s="3">
        <v>13322</v>
      </c>
      <c r="L32" s="3">
        <v>11587</v>
      </c>
      <c r="M32" s="3">
        <v>29301</v>
      </c>
      <c r="N32" s="3">
        <v>411540</v>
      </c>
      <c r="O32" s="3">
        <v>22090</v>
      </c>
      <c r="P32" s="3">
        <v>18344</v>
      </c>
      <c r="Q32" s="3">
        <v>10644</v>
      </c>
      <c r="R32" s="3">
        <v>7790</v>
      </c>
      <c r="S32" s="3">
        <v>8795</v>
      </c>
      <c r="T32" s="3">
        <v>9034</v>
      </c>
      <c r="U32" s="3">
        <v>18681</v>
      </c>
      <c r="V32" s="3">
        <v>10566</v>
      </c>
      <c r="W32" s="3">
        <v>9152</v>
      </c>
      <c r="X32" s="3">
        <v>11368</v>
      </c>
      <c r="Y32" s="3">
        <v>9969</v>
      </c>
      <c r="Z32" s="3">
        <v>14033</v>
      </c>
      <c r="AA32" s="3">
        <v>11709</v>
      </c>
      <c r="AB32" s="3">
        <v>10115</v>
      </c>
      <c r="AC32" s="3">
        <v>14829</v>
      </c>
      <c r="AD32" s="3">
        <v>4330</v>
      </c>
      <c r="AE32" s="3">
        <v>6831</v>
      </c>
      <c r="AF32" s="3">
        <v>4962</v>
      </c>
      <c r="AG32" s="3">
        <v>12419</v>
      </c>
      <c r="AH32" s="3">
        <v>9715</v>
      </c>
      <c r="AI32" s="3">
        <v>16031</v>
      </c>
      <c r="AJ32" s="3">
        <v>10601</v>
      </c>
      <c r="AK32" s="3">
        <v>17263</v>
      </c>
      <c r="AL32" s="3">
        <v>14328</v>
      </c>
      <c r="AM32" s="3">
        <v>8804</v>
      </c>
      <c r="AN32" s="3">
        <v>17519</v>
      </c>
    </row>
    <row r="33" spans="1:40" x14ac:dyDescent="0.25">
      <c r="A33" s="3" t="s">
        <v>21</v>
      </c>
      <c r="B33" s="3">
        <v>308070</v>
      </c>
      <c r="C33" s="3">
        <v>275851</v>
      </c>
      <c r="D33" s="3">
        <v>209467</v>
      </c>
      <c r="E33" s="3">
        <v>308259</v>
      </c>
      <c r="F33" s="3">
        <v>97592</v>
      </c>
      <c r="G33" s="3">
        <v>153813</v>
      </c>
      <c r="H33" s="3">
        <v>164720</v>
      </c>
      <c r="I33" s="3">
        <v>110762</v>
      </c>
      <c r="J33" s="3">
        <v>576827</v>
      </c>
      <c r="K33" s="3">
        <v>803078</v>
      </c>
      <c r="L33" s="3">
        <v>757821</v>
      </c>
      <c r="M33" s="3">
        <v>745479</v>
      </c>
      <c r="N33" s="3">
        <v>294029</v>
      </c>
      <c r="O33" s="3">
        <v>1424552</v>
      </c>
      <c r="P33" s="3">
        <v>606131</v>
      </c>
      <c r="Q33" s="3">
        <v>176372</v>
      </c>
      <c r="R33" s="3">
        <v>253564</v>
      </c>
      <c r="S33" s="3">
        <v>343262</v>
      </c>
      <c r="T33" s="3">
        <v>396171</v>
      </c>
      <c r="U33" s="3">
        <v>393435</v>
      </c>
      <c r="V33" s="3">
        <v>491301</v>
      </c>
      <c r="W33" s="3">
        <v>547807</v>
      </c>
      <c r="X33" s="3">
        <v>105593</v>
      </c>
      <c r="Y33" s="3">
        <v>317701</v>
      </c>
      <c r="Z33" s="3">
        <v>118067</v>
      </c>
      <c r="AA33" s="3">
        <v>95234</v>
      </c>
      <c r="AB33" s="3">
        <v>294177</v>
      </c>
      <c r="AC33" s="3">
        <v>240647</v>
      </c>
      <c r="AD33" s="3">
        <v>240411</v>
      </c>
      <c r="AE33" s="3">
        <v>200938</v>
      </c>
      <c r="AF33" s="3">
        <v>175060</v>
      </c>
      <c r="AG33" s="3">
        <v>272846</v>
      </c>
      <c r="AH33" s="3">
        <v>305468</v>
      </c>
      <c r="AI33" s="3">
        <v>217265</v>
      </c>
      <c r="AJ33" s="3">
        <v>117278</v>
      </c>
      <c r="AK33" s="3">
        <v>239190</v>
      </c>
      <c r="AL33" s="3">
        <v>227618</v>
      </c>
      <c r="AM33" s="3">
        <v>144233</v>
      </c>
      <c r="AN33" s="3">
        <v>277026</v>
      </c>
    </row>
    <row r="34" spans="1:40" x14ac:dyDescent="0.25">
      <c r="A34" s="3" t="s">
        <v>23</v>
      </c>
      <c r="B34" s="3">
        <v>66921</v>
      </c>
      <c r="C34" s="3">
        <v>56836</v>
      </c>
      <c r="D34" s="3">
        <v>64118</v>
      </c>
      <c r="E34" s="3">
        <v>70198</v>
      </c>
      <c r="F34" s="3">
        <v>65149</v>
      </c>
      <c r="G34" s="3">
        <v>66338</v>
      </c>
      <c r="H34" s="3">
        <v>78537</v>
      </c>
      <c r="I34" s="3">
        <v>50568</v>
      </c>
      <c r="J34" s="3">
        <v>82044</v>
      </c>
      <c r="K34" s="3">
        <v>119830</v>
      </c>
      <c r="L34" s="3">
        <v>91799</v>
      </c>
      <c r="M34" s="3">
        <v>82669</v>
      </c>
      <c r="N34" s="3">
        <v>93669</v>
      </c>
      <c r="O34" s="3">
        <v>154907</v>
      </c>
      <c r="P34" s="3">
        <v>82466</v>
      </c>
      <c r="Q34" s="3">
        <v>64591</v>
      </c>
      <c r="R34" s="3">
        <v>61111</v>
      </c>
      <c r="S34" s="3">
        <v>76436</v>
      </c>
      <c r="T34" s="3">
        <v>62641</v>
      </c>
      <c r="U34" s="3">
        <v>69366</v>
      </c>
      <c r="V34" s="3">
        <v>58030</v>
      </c>
      <c r="W34" s="3">
        <v>71532</v>
      </c>
      <c r="X34" s="3">
        <v>53255</v>
      </c>
      <c r="Y34" s="3">
        <v>64399</v>
      </c>
      <c r="Z34" s="3">
        <v>69136</v>
      </c>
      <c r="AA34" s="3">
        <v>59486</v>
      </c>
      <c r="AB34" s="3">
        <v>66255</v>
      </c>
      <c r="AC34" s="3">
        <v>66894</v>
      </c>
      <c r="AD34" s="3">
        <v>55396</v>
      </c>
      <c r="AE34" s="3">
        <v>61748</v>
      </c>
      <c r="AF34" s="3">
        <v>52590</v>
      </c>
      <c r="AG34" s="3">
        <v>71180</v>
      </c>
      <c r="AH34" s="3">
        <v>72042</v>
      </c>
      <c r="AI34" s="3">
        <v>73242</v>
      </c>
      <c r="AJ34" s="3">
        <v>63532</v>
      </c>
      <c r="AK34" s="3">
        <v>64409</v>
      </c>
      <c r="AL34" s="3">
        <v>63779</v>
      </c>
      <c r="AM34" s="3">
        <v>63960</v>
      </c>
      <c r="AN34" s="3">
        <v>66342</v>
      </c>
    </row>
    <row r="35" spans="1:40" x14ac:dyDescent="0.25">
      <c r="A35" s="3" t="s">
        <v>24</v>
      </c>
      <c r="B35" s="3">
        <v>2490</v>
      </c>
      <c r="C35" s="3">
        <v>3020</v>
      </c>
      <c r="D35" s="3">
        <v>2093</v>
      </c>
      <c r="E35" s="3">
        <v>3433</v>
      </c>
      <c r="F35" s="3">
        <v>2710</v>
      </c>
      <c r="G35" s="3">
        <v>3311</v>
      </c>
      <c r="H35" s="3">
        <v>2301</v>
      </c>
      <c r="I35" s="3">
        <v>1784</v>
      </c>
      <c r="J35" s="3">
        <v>5991</v>
      </c>
      <c r="K35" s="3">
        <v>2319</v>
      </c>
      <c r="L35" s="3">
        <v>4048</v>
      </c>
      <c r="M35" s="3">
        <v>3429</v>
      </c>
      <c r="N35" s="3">
        <v>6620</v>
      </c>
      <c r="O35" s="3">
        <v>5422</v>
      </c>
      <c r="P35" s="3">
        <v>3726</v>
      </c>
      <c r="Q35" s="3">
        <v>2993</v>
      </c>
      <c r="R35" s="3">
        <v>4730</v>
      </c>
      <c r="S35" s="3">
        <v>5949</v>
      </c>
      <c r="T35" s="3">
        <v>4409</v>
      </c>
      <c r="U35" s="3">
        <v>5325</v>
      </c>
      <c r="V35" s="3">
        <v>5249</v>
      </c>
      <c r="W35" s="3">
        <v>6074</v>
      </c>
      <c r="X35" s="3">
        <v>1773</v>
      </c>
      <c r="Y35" s="3">
        <v>4309</v>
      </c>
      <c r="Z35" s="3">
        <v>3110</v>
      </c>
      <c r="AA35" s="3">
        <v>1863</v>
      </c>
      <c r="AB35" s="3">
        <v>3703</v>
      </c>
      <c r="AC35" s="3">
        <v>3925</v>
      </c>
      <c r="AD35" s="3">
        <v>2610</v>
      </c>
      <c r="AE35" s="3">
        <v>2924</v>
      </c>
      <c r="AF35" s="3">
        <v>2220</v>
      </c>
      <c r="AG35" s="3">
        <v>2368</v>
      </c>
      <c r="AH35" s="3">
        <v>3457</v>
      </c>
      <c r="AI35" s="3">
        <v>3328</v>
      </c>
      <c r="AJ35" s="3">
        <v>3869</v>
      </c>
      <c r="AK35" s="3">
        <v>4281</v>
      </c>
      <c r="AL35" s="3">
        <v>3244</v>
      </c>
      <c r="AM35" s="3">
        <v>1660</v>
      </c>
      <c r="AN35" s="3">
        <v>4001</v>
      </c>
    </row>
    <row r="36" spans="1:40" x14ac:dyDescent="0.25">
      <c r="A36" s="3" t="s">
        <v>25</v>
      </c>
      <c r="B36" s="3">
        <v>375425</v>
      </c>
      <c r="C36" s="3">
        <v>399634</v>
      </c>
      <c r="D36" s="3">
        <v>340097</v>
      </c>
      <c r="E36" s="3">
        <v>550393</v>
      </c>
      <c r="F36" s="3">
        <v>343193</v>
      </c>
      <c r="G36" s="3">
        <v>393696</v>
      </c>
      <c r="H36" s="3">
        <v>409644</v>
      </c>
      <c r="I36" s="3">
        <v>245418</v>
      </c>
      <c r="J36" s="3">
        <v>338797</v>
      </c>
      <c r="K36" s="3">
        <v>402432</v>
      </c>
      <c r="L36" s="3">
        <v>360513</v>
      </c>
      <c r="M36" s="3">
        <v>433222</v>
      </c>
      <c r="N36" s="3">
        <v>126772</v>
      </c>
      <c r="O36" s="3">
        <v>995746</v>
      </c>
      <c r="P36" s="3">
        <v>491610</v>
      </c>
      <c r="Q36" s="3">
        <v>460154</v>
      </c>
      <c r="R36" s="3">
        <v>503479</v>
      </c>
      <c r="S36" s="3">
        <v>732758</v>
      </c>
      <c r="T36" s="3">
        <v>616526</v>
      </c>
      <c r="U36" s="3">
        <v>820300</v>
      </c>
      <c r="V36" s="3">
        <v>611509</v>
      </c>
      <c r="W36" s="3">
        <v>762695</v>
      </c>
      <c r="X36" s="3">
        <v>300660</v>
      </c>
      <c r="Y36" s="3">
        <v>631669</v>
      </c>
      <c r="Z36" s="3">
        <v>450055</v>
      </c>
      <c r="AA36" s="3">
        <v>314843</v>
      </c>
      <c r="AB36" s="3">
        <v>407617</v>
      </c>
      <c r="AC36" s="3">
        <v>608516</v>
      </c>
      <c r="AD36" s="3">
        <v>288332</v>
      </c>
      <c r="AE36" s="3">
        <v>367404</v>
      </c>
      <c r="AF36" s="3">
        <v>273457</v>
      </c>
      <c r="AG36" s="3">
        <v>316433</v>
      </c>
      <c r="AH36" s="3">
        <v>502157</v>
      </c>
      <c r="AI36" s="3">
        <v>424773</v>
      </c>
      <c r="AJ36" s="3">
        <v>572650</v>
      </c>
      <c r="AK36" s="3">
        <v>308914</v>
      </c>
      <c r="AL36" s="3">
        <v>513649</v>
      </c>
      <c r="AM36" s="3">
        <v>307911</v>
      </c>
      <c r="AN36" s="3">
        <v>434030</v>
      </c>
    </row>
    <row r="37" spans="1:40" x14ac:dyDescent="0.25">
      <c r="A37" s="3" t="s">
        <v>26</v>
      </c>
      <c r="B37" s="3">
        <v>29396</v>
      </c>
      <c r="C37" s="3">
        <v>37035</v>
      </c>
      <c r="D37" s="3">
        <v>29062</v>
      </c>
      <c r="E37" s="3">
        <v>35492</v>
      </c>
      <c r="F37" s="3">
        <v>30730</v>
      </c>
      <c r="G37" s="3">
        <v>37037</v>
      </c>
      <c r="H37" s="3">
        <v>27231</v>
      </c>
      <c r="I37" s="3">
        <v>20455</v>
      </c>
      <c r="J37" s="3">
        <v>12211</v>
      </c>
      <c r="K37" s="3">
        <v>15970</v>
      </c>
      <c r="L37" s="3">
        <v>16888</v>
      </c>
      <c r="M37" s="3">
        <v>18034</v>
      </c>
      <c r="N37" s="3">
        <v>16690</v>
      </c>
      <c r="O37" s="3">
        <v>35618</v>
      </c>
      <c r="P37" s="3">
        <v>13699</v>
      </c>
      <c r="Q37" s="3">
        <v>36650</v>
      </c>
      <c r="R37" s="3">
        <v>46843</v>
      </c>
      <c r="S37" s="3">
        <v>50474</v>
      </c>
      <c r="T37" s="3">
        <v>56788</v>
      </c>
      <c r="U37" s="3">
        <v>54683</v>
      </c>
      <c r="V37" s="3">
        <v>50860</v>
      </c>
      <c r="W37" s="3">
        <v>54962</v>
      </c>
      <c r="X37" s="3">
        <v>24616</v>
      </c>
      <c r="Y37" s="3">
        <v>43645</v>
      </c>
      <c r="Z37" s="3">
        <v>36112</v>
      </c>
      <c r="AA37" s="3">
        <v>26303</v>
      </c>
      <c r="AB37" s="3">
        <v>39409</v>
      </c>
      <c r="AC37" s="3">
        <v>45983</v>
      </c>
      <c r="AD37" s="3">
        <v>26053</v>
      </c>
      <c r="AE37" s="3">
        <v>26538</v>
      </c>
      <c r="AF37" s="3">
        <v>22367</v>
      </c>
      <c r="AG37" s="3">
        <v>21137</v>
      </c>
      <c r="AH37" s="3">
        <v>31671</v>
      </c>
      <c r="AI37" s="3">
        <v>39296</v>
      </c>
      <c r="AJ37" s="3">
        <v>42660</v>
      </c>
      <c r="AK37" s="3">
        <v>38879</v>
      </c>
      <c r="AL37" s="3">
        <v>34838</v>
      </c>
      <c r="AM37" s="3">
        <v>21820</v>
      </c>
      <c r="AN37" s="3">
        <v>43428</v>
      </c>
    </row>
    <row r="38" spans="1:40" x14ac:dyDescent="0.25">
      <c r="A38" s="3" t="s">
        <v>27</v>
      </c>
      <c r="B38" s="3">
        <v>28731</v>
      </c>
      <c r="C38" s="3">
        <v>27043</v>
      </c>
      <c r="D38" s="3">
        <v>16773</v>
      </c>
      <c r="E38" s="3">
        <v>21852</v>
      </c>
      <c r="F38" s="3">
        <v>14008</v>
      </c>
      <c r="G38" s="3">
        <v>18652</v>
      </c>
      <c r="H38" s="3">
        <v>18016</v>
      </c>
      <c r="I38" s="3">
        <v>16143</v>
      </c>
      <c r="J38" s="3">
        <v>4986</v>
      </c>
      <c r="K38" s="3">
        <v>9630</v>
      </c>
      <c r="L38" s="3">
        <v>10097</v>
      </c>
      <c r="M38" s="3">
        <v>12498</v>
      </c>
      <c r="N38" s="3">
        <v>7349</v>
      </c>
      <c r="O38" s="3">
        <v>41489</v>
      </c>
      <c r="P38" s="3">
        <v>10226</v>
      </c>
      <c r="Q38" s="3">
        <v>10228</v>
      </c>
      <c r="R38" s="3">
        <v>33822</v>
      </c>
      <c r="S38" s="3">
        <v>24500</v>
      </c>
      <c r="T38" s="3">
        <v>40580</v>
      </c>
      <c r="U38" s="3">
        <v>32434</v>
      </c>
      <c r="V38" s="3">
        <v>34925</v>
      </c>
      <c r="W38" s="3">
        <v>24751</v>
      </c>
      <c r="X38" s="3">
        <v>21272</v>
      </c>
      <c r="Y38" s="3">
        <v>30220</v>
      </c>
      <c r="Z38" s="3">
        <v>30851</v>
      </c>
      <c r="AA38" s="3">
        <v>26296</v>
      </c>
      <c r="AB38" s="3">
        <v>21008</v>
      </c>
      <c r="AC38" s="3">
        <v>36786</v>
      </c>
      <c r="AD38" s="3">
        <v>17590</v>
      </c>
      <c r="AE38" s="3">
        <v>19859</v>
      </c>
      <c r="AF38" s="3">
        <v>12285</v>
      </c>
      <c r="AG38" s="3">
        <v>15809</v>
      </c>
      <c r="AH38" s="3">
        <v>23846</v>
      </c>
      <c r="AI38" s="3">
        <v>27111</v>
      </c>
      <c r="AJ38" s="3">
        <v>23374</v>
      </c>
      <c r="AK38" s="3">
        <v>82248</v>
      </c>
      <c r="AL38" s="3">
        <v>24746</v>
      </c>
      <c r="AM38" s="3">
        <v>17849</v>
      </c>
      <c r="AN38" s="3">
        <v>61204</v>
      </c>
    </row>
    <row r="39" spans="1:40" x14ac:dyDescent="0.25">
      <c r="A39" s="3" t="s">
        <v>31</v>
      </c>
      <c r="B39" s="3">
        <v>136180</v>
      </c>
      <c r="C39" s="3">
        <v>163176</v>
      </c>
      <c r="D39" s="3">
        <v>107506</v>
      </c>
      <c r="E39" s="3">
        <v>166221</v>
      </c>
      <c r="F39" s="3">
        <v>120605</v>
      </c>
      <c r="G39" s="3">
        <v>157929</v>
      </c>
      <c r="H39" s="3">
        <v>133842</v>
      </c>
      <c r="I39" s="3">
        <v>86177</v>
      </c>
      <c r="J39" s="3">
        <v>71073</v>
      </c>
      <c r="K39" s="3">
        <v>134896</v>
      </c>
      <c r="L39" s="3">
        <v>72023</v>
      </c>
      <c r="M39" s="3">
        <v>95386</v>
      </c>
      <c r="N39" s="3">
        <v>22307</v>
      </c>
      <c r="O39" s="3">
        <v>260199</v>
      </c>
      <c r="P39" s="3">
        <v>88239</v>
      </c>
      <c r="Q39" s="3">
        <v>159228</v>
      </c>
      <c r="R39" s="3">
        <v>151199</v>
      </c>
      <c r="S39" s="3">
        <v>285707</v>
      </c>
      <c r="T39" s="3">
        <v>289071</v>
      </c>
      <c r="U39" s="3">
        <v>354988</v>
      </c>
      <c r="V39" s="3">
        <v>247308</v>
      </c>
      <c r="W39" s="3">
        <v>283086</v>
      </c>
      <c r="X39" s="3">
        <v>105823</v>
      </c>
      <c r="Y39" s="3">
        <v>270217</v>
      </c>
      <c r="Z39" s="3">
        <v>169786</v>
      </c>
      <c r="AA39" s="3">
        <v>111876</v>
      </c>
      <c r="AB39" s="3">
        <v>140362</v>
      </c>
      <c r="AC39" s="3">
        <v>242934</v>
      </c>
      <c r="AD39" s="3">
        <v>104896</v>
      </c>
      <c r="AE39" s="3">
        <v>124092</v>
      </c>
      <c r="AF39" s="3">
        <v>97439</v>
      </c>
      <c r="AG39" s="3">
        <v>102851</v>
      </c>
      <c r="AH39" s="3">
        <v>147774</v>
      </c>
      <c r="AI39" s="3">
        <v>155519</v>
      </c>
      <c r="AJ39" s="3">
        <v>216077</v>
      </c>
      <c r="AK39" s="3">
        <v>150336</v>
      </c>
      <c r="AL39" s="3">
        <v>166370</v>
      </c>
      <c r="AM39" s="3">
        <v>100218</v>
      </c>
      <c r="AN39" s="3">
        <v>162022</v>
      </c>
    </row>
    <row r="40" spans="1:40" x14ac:dyDescent="0.25">
      <c r="A40" s="3" t="s">
        <v>32</v>
      </c>
      <c r="B40" s="3">
        <v>729</v>
      </c>
      <c r="C40" s="3">
        <v>862</v>
      </c>
      <c r="D40" s="3">
        <v>599</v>
      </c>
      <c r="E40" s="3">
        <v>514</v>
      </c>
      <c r="F40" s="3">
        <v>379</v>
      </c>
      <c r="G40" s="3">
        <v>659</v>
      </c>
      <c r="H40" s="3">
        <v>281</v>
      </c>
      <c r="I40" s="3">
        <v>432</v>
      </c>
      <c r="J40" s="3">
        <v>4282</v>
      </c>
      <c r="K40" s="3">
        <v>4213</v>
      </c>
      <c r="L40" s="3">
        <v>2899</v>
      </c>
      <c r="M40" s="3">
        <v>5040</v>
      </c>
      <c r="N40" s="3">
        <v>753</v>
      </c>
      <c r="O40" s="3">
        <v>5718</v>
      </c>
      <c r="P40" s="3">
        <v>3512</v>
      </c>
      <c r="Q40" s="3">
        <v>874</v>
      </c>
      <c r="R40" s="3">
        <v>612</v>
      </c>
      <c r="S40" s="3">
        <v>527</v>
      </c>
      <c r="T40" s="3">
        <v>762</v>
      </c>
      <c r="U40" s="3">
        <v>1435</v>
      </c>
      <c r="V40" s="3">
        <v>1211</v>
      </c>
      <c r="W40" s="3">
        <v>847</v>
      </c>
      <c r="X40" s="3">
        <v>888</v>
      </c>
      <c r="Y40" s="3">
        <v>779</v>
      </c>
      <c r="Z40" s="3">
        <v>582</v>
      </c>
      <c r="AA40" s="3">
        <v>576</v>
      </c>
      <c r="AB40" s="3">
        <v>668</v>
      </c>
      <c r="AC40" s="3">
        <v>685</v>
      </c>
      <c r="AD40" s="3">
        <v>422</v>
      </c>
      <c r="AE40" s="3">
        <v>534</v>
      </c>
      <c r="AF40" s="3">
        <v>549</v>
      </c>
      <c r="AG40" s="3">
        <v>627</v>
      </c>
      <c r="AH40" s="3">
        <v>640</v>
      </c>
      <c r="AI40" s="3">
        <v>983</v>
      </c>
      <c r="AJ40" s="3">
        <v>789</v>
      </c>
      <c r="AK40" s="3">
        <v>944</v>
      </c>
      <c r="AL40" s="3">
        <v>1063</v>
      </c>
      <c r="AM40" s="3">
        <v>710</v>
      </c>
      <c r="AN40" s="3">
        <v>1071</v>
      </c>
    </row>
    <row r="41" spans="1:40" x14ac:dyDescent="0.25">
      <c r="A41" s="3" t="s">
        <v>33</v>
      </c>
      <c r="B41" s="3">
        <v>280196</v>
      </c>
      <c r="C41" s="3">
        <v>251901</v>
      </c>
      <c r="D41" s="3">
        <v>213063</v>
      </c>
      <c r="E41" s="3">
        <v>235937</v>
      </c>
      <c r="F41" s="3">
        <v>174122</v>
      </c>
      <c r="G41" s="3">
        <v>283016</v>
      </c>
      <c r="H41" s="3">
        <v>184813</v>
      </c>
      <c r="I41" s="3">
        <v>211072</v>
      </c>
      <c r="J41" s="3">
        <v>621444</v>
      </c>
      <c r="K41" s="3">
        <v>636189</v>
      </c>
      <c r="L41" s="3">
        <v>371027</v>
      </c>
      <c r="M41" s="3">
        <v>814980</v>
      </c>
      <c r="N41" s="3">
        <v>390441</v>
      </c>
      <c r="O41" s="3">
        <v>1157118</v>
      </c>
      <c r="P41" s="3">
        <v>492320</v>
      </c>
      <c r="Q41" s="3">
        <v>289450</v>
      </c>
      <c r="R41" s="3">
        <v>323072</v>
      </c>
      <c r="S41" s="3">
        <v>337392</v>
      </c>
      <c r="T41" s="3">
        <v>417965</v>
      </c>
      <c r="U41" s="3">
        <v>689247</v>
      </c>
      <c r="V41" s="3">
        <v>446422</v>
      </c>
      <c r="W41" s="3">
        <v>424128</v>
      </c>
      <c r="X41" s="3">
        <v>340760</v>
      </c>
      <c r="Y41" s="3">
        <v>263690</v>
      </c>
      <c r="Z41" s="3">
        <v>351489</v>
      </c>
      <c r="AA41" s="3">
        <v>209005</v>
      </c>
      <c r="AB41" s="3">
        <v>359583</v>
      </c>
      <c r="AC41" s="3">
        <v>383078</v>
      </c>
      <c r="AD41" s="3">
        <v>190221</v>
      </c>
      <c r="AE41" s="3">
        <v>236124</v>
      </c>
      <c r="AF41" s="3">
        <v>182548</v>
      </c>
      <c r="AG41" s="3">
        <v>247148</v>
      </c>
      <c r="AH41" s="3">
        <v>316560</v>
      </c>
      <c r="AI41" s="3">
        <v>493786</v>
      </c>
      <c r="AJ41" s="3">
        <v>358245</v>
      </c>
      <c r="AK41" s="3">
        <v>429291</v>
      </c>
      <c r="AL41" s="3">
        <v>395060</v>
      </c>
      <c r="AM41" s="3">
        <v>275105</v>
      </c>
      <c r="AN41" s="3">
        <v>389570</v>
      </c>
    </row>
    <row r="42" spans="1:40" x14ac:dyDescent="0.25">
      <c r="A42" s="3" t="s">
        <v>34</v>
      </c>
      <c r="B42" s="3">
        <v>19397</v>
      </c>
      <c r="C42" s="3">
        <v>24842</v>
      </c>
      <c r="D42" s="3">
        <v>14477</v>
      </c>
      <c r="E42" s="3">
        <v>9790</v>
      </c>
      <c r="F42" s="3">
        <v>6455</v>
      </c>
      <c r="G42" s="3">
        <v>17460</v>
      </c>
      <c r="H42" s="3">
        <v>4880</v>
      </c>
      <c r="I42" s="3">
        <v>16847</v>
      </c>
      <c r="J42" s="3">
        <v>29744</v>
      </c>
      <c r="K42" s="3">
        <v>89339</v>
      </c>
      <c r="L42" s="3">
        <v>38303</v>
      </c>
      <c r="M42" s="3">
        <v>27790</v>
      </c>
      <c r="N42" s="3">
        <v>30621</v>
      </c>
      <c r="O42" s="3">
        <v>92171</v>
      </c>
      <c r="P42" s="3">
        <v>11009</v>
      </c>
      <c r="Q42" s="3">
        <v>22158</v>
      </c>
      <c r="R42" s="3">
        <v>29793</v>
      </c>
      <c r="S42" s="3">
        <v>9652</v>
      </c>
      <c r="T42" s="3">
        <v>39433</v>
      </c>
      <c r="U42" s="3">
        <v>34036</v>
      </c>
      <c r="V42" s="3">
        <v>44222</v>
      </c>
      <c r="W42" s="3">
        <v>23999</v>
      </c>
      <c r="X42" s="3">
        <v>22349</v>
      </c>
      <c r="Y42" s="3">
        <v>15247</v>
      </c>
      <c r="Z42" s="3">
        <v>16447</v>
      </c>
      <c r="AA42" s="3">
        <v>17195</v>
      </c>
      <c r="AB42" s="3">
        <v>15497</v>
      </c>
      <c r="AC42" s="3">
        <v>26308</v>
      </c>
      <c r="AD42" s="3">
        <v>13539</v>
      </c>
      <c r="AE42" s="3">
        <v>17735</v>
      </c>
      <c r="AF42" s="3">
        <v>12717</v>
      </c>
      <c r="AG42" s="3">
        <v>8718</v>
      </c>
      <c r="AH42" s="3">
        <v>10264</v>
      </c>
      <c r="AI42" s="3">
        <v>31049</v>
      </c>
      <c r="AJ42" s="3">
        <v>23495</v>
      </c>
      <c r="AK42" s="3">
        <v>27333</v>
      </c>
      <c r="AL42" s="3">
        <v>26094</v>
      </c>
      <c r="AM42" s="3">
        <v>10222</v>
      </c>
      <c r="AN42" s="3">
        <v>30301</v>
      </c>
    </row>
    <row r="43" spans="1:40" x14ac:dyDescent="0.25">
      <c r="A43" s="3" t="s">
        <v>35</v>
      </c>
      <c r="B43" s="3">
        <v>24951</v>
      </c>
      <c r="C43" s="3">
        <v>27447</v>
      </c>
      <c r="D43" s="3">
        <v>14716</v>
      </c>
      <c r="E43" s="3">
        <v>30911</v>
      </c>
      <c r="F43" s="3">
        <v>19357</v>
      </c>
      <c r="G43" s="3">
        <v>29726</v>
      </c>
      <c r="H43" s="3">
        <v>14786</v>
      </c>
      <c r="I43" s="3">
        <v>15739</v>
      </c>
      <c r="J43" s="3">
        <v>22971</v>
      </c>
      <c r="K43" s="3">
        <v>16174</v>
      </c>
      <c r="L43" s="3">
        <v>24757</v>
      </c>
      <c r="M43" s="3">
        <v>27105</v>
      </c>
      <c r="N43" s="3">
        <v>2741</v>
      </c>
      <c r="O43" s="3">
        <v>46612</v>
      </c>
      <c r="P43" s="3">
        <v>23476</v>
      </c>
      <c r="Q43" s="3">
        <v>19639</v>
      </c>
      <c r="R43" s="3">
        <v>29379</v>
      </c>
      <c r="S43" s="3">
        <v>28684</v>
      </c>
      <c r="T43" s="3">
        <v>31379</v>
      </c>
      <c r="U43" s="3">
        <v>52335</v>
      </c>
      <c r="V43" s="3">
        <v>55797</v>
      </c>
      <c r="W43" s="3">
        <v>62806</v>
      </c>
      <c r="X43" s="3">
        <v>15831</v>
      </c>
      <c r="Y43" s="3">
        <v>42362</v>
      </c>
      <c r="Z43" s="3">
        <v>27935</v>
      </c>
      <c r="AA43" s="3">
        <v>13816</v>
      </c>
      <c r="AB43" s="3">
        <v>24819</v>
      </c>
      <c r="AC43" s="3">
        <v>32544</v>
      </c>
      <c r="AD43" s="3">
        <v>14231</v>
      </c>
      <c r="AE43" s="3">
        <v>16457</v>
      </c>
      <c r="AF43" s="3">
        <v>14177</v>
      </c>
      <c r="AG43" s="3">
        <v>18974</v>
      </c>
      <c r="AH43" s="3">
        <v>20914</v>
      </c>
      <c r="AI43" s="3">
        <v>29638</v>
      </c>
      <c r="AJ43" s="3">
        <v>29374</v>
      </c>
      <c r="AK43" s="3">
        <v>36029</v>
      </c>
      <c r="AL43" s="3">
        <v>26045</v>
      </c>
      <c r="AM43" s="3">
        <v>20026</v>
      </c>
      <c r="AN43" s="3">
        <v>35249</v>
      </c>
    </row>
    <row r="44" spans="1:40" x14ac:dyDescent="0.25">
      <c r="A44" s="3" t="s">
        <v>36</v>
      </c>
      <c r="B44" s="3">
        <v>1091</v>
      </c>
      <c r="C44" s="3">
        <v>1475</v>
      </c>
      <c r="D44" s="3">
        <v>1383</v>
      </c>
      <c r="E44" s="3">
        <v>761</v>
      </c>
      <c r="F44" s="3">
        <v>831</v>
      </c>
      <c r="G44" s="3">
        <v>1126</v>
      </c>
      <c r="H44" s="3">
        <v>627</v>
      </c>
      <c r="I44" s="3">
        <v>1095</v>
      </c>
      <c r="J44" s="3">
        <v>1491</v>
      </c>
      <c r="K44" s="3">
        <v>1731</v>
      </c>
      <c r="L44" s="3">
        <v>1843</v>
      </c>
      <c r="M44" s="3">
        <v>2491</v>
      </c>
      <c r="N44" s="3">
        <v>4917</v>
      </c>
      <c r="O44" s="3">
        <v>3596</v>
      </c>
      <c r="P44" s="3">
        <v>1681</v>
      </c>
      <c r="Q44" s="3">
        <v>1429</v>
      </c>
      <c r="R44" s="3">
        <v>1899</v>
      </c>
      <c r="S44" s="3">
        <v>1035</v>
      </c>
      <c r="T44" s="3">
        <v>2127</v>
      </c>
      <c r="U44" s="3">
        <v>1801</v>
      </c>
      <c r="V44" s="3">
        <v>2148</v>
      </c>
      <c r="W44" s="3">
        <v>1683</v>
      </c>
      <c r="X44" s="3">
        <v>1726</v>
      </c>
      <c r="Y44" s="3">
        <v>1226</v>
      </c>
      <c r="Z44" s="3">
        <v>1119</v>
      </c>
      <c r="AA44" s="3">
        <v>1259</v>
      </c>
      <c r="AB44" s="3">
        <v>1447</v>
      </c>
      <c r="AC44" s="3">
        <v>1483</v>
      </c>
      <c r="AD44" s="3">
        <v>965</v>
      </c>
      <c r="AE44" s="3">
        <v>1167</v>
      </c>
      <c r="AF44" s="3">
        <v>963</v>
      </c>
      <c r="AG44" s="3">
        <v>896</v>
      </c>
      <c r="AH44" s="3">
        <v>957</v>
      </c>
      <c r="AI44" s="3">
        <v>1545</v>
      </c>
      <c r="AJ44" s="3">
        <v>1328</v>
      </c>
      <c r="AK44" s="3">
        <v>2418</v>
      </c>
      <c r="AL44" s="3">
        <v>1790</v>
      </c>
      <c r="AM44" s="3">
        <v>1106</v>
      </c>
      <c r="AN44" s="3">
        <v>2163</v>
      </c>
    </row>
    <row r="45" spans="1:40" x14ac:dyDescent="0.25">
      <c r="A45" s="3" t="s">
        <v>37</v>
      </c>
      <c r="B45" s="3">
        <v>739</v>
      </c>
      <c r="C45" s="3">
        <v>919</v>
      </c>
      <c r="D45" s="3">
        <v>1039</v>
      </c>
      <c r="E45" s="3">
        <v>583</v>
      </c>
      <c r="F45" s="3">
        <v>598</v>
      </c>
      <c r="G45" s="3">
        <v>746</v>
      </c>
      <c r="H45" s="3">
        <v>1713</v>
      </c>
      <c r="I45" s="3">
        <v>955</v>
      </c>
      <c r="J45" s="3">
        <v>2891</v>
      </c>
      <c r="K45" s="3">
        <v>822</v>
      </c>
      <c r="L45" s="3">
        <v>701</v>
      </c>
      <c r="M45" s="3">
        <v>1103</v>
      </c>
      <c r="N45" s="3">
        <v>637</v>
      </c>
      <c r="O45" s="3">
        <v>1917</v>
      </c>
      <c r="P45" s="3">
        <v>990</v>
      </c>
      <c r="Q45" s="3">
        <v>830</v>
      </c>
      <c r="R45" s="3">
        <v>1108</v>
      </c>
      <c r="S45" s="3">
        <v>858</v>
      </c>
      <c r="T45" s="3">
        <v>1369</v>
      </c>
      <c r="U45" s="3">
        <v>771</v>
      </c>
      <c r="V45" s="3">
        <v>1277</v>
      </c>
      <c r="W45" s="3">
        <v>949</v>
      </c>
      <c r="X45" s="3">
        <v>1015</v>
      </c>
      <c r="Y45" s="3">
        <v>723</v>
      </c>
      <c r="Z45" s="3">
        <v>712</v>
      </c>
      <c r="AA45" s="3">
        <v>814</v>
      </c>
      <c r="AB45" s="3">
        <v>610</v>
      </c>
      <c r="AC45" s="3">
        <v>762</v>
      </c>
      <c r="AD45" s="3">
        <v>903</v>
      </c>
      <c r="AE45" s="3">
        <v>1274</v>
      </c>
      <c r="AF45" s="3">
        <v>1152</v>
      </c>
      <c r="AG45" s="3">
        <v>605</v>
      </c>
      <c r="AH45" s="3">
        <v>982</v>
      </c>
      <c r="AI45" s="3">
        <v>834</v>
      </c>
      <c r="AJ45" s="3">
        <v>850</v>
      </c>
      <c r="AK45" s="3">
        <v>870</v>
      </c>
      <c r="AL45" s="3">
        <v>1155</v>
      </c>
      <c r="AM45" s="3">
        <v>603</v>
      </c>
      <c r="AN45" s="3">
        <v>738</v>
      </c>
    </row>
    <row r="46" spans="1:40" x14ac:dyDescent="0.25">
      <c r="A46" s="3" t="s">
        <v>38</v>
      </c>
      <c r="B46" s="3">
        <v>105296</v>
      </c>
      <c r="C46" s="3">
        <v>149629</v>
      </c>
      <c r="D46" s="3">
        <v>72589</v>
      </c>
      <c r="E46" s="3">
        <v>138299</v>
      </c>
      <c r="F46" s="3">
        <v>94435</v>
      </c>
      <c r="G46" s="3">
        <v>179968</v>
      </c>
      <c r="H46" s="3">
        <v>92371</v>
      </c>
      <c r="I46" s="3">
        <v>113271</v>
      </c>
      <c r="J46" s="3">
        <v>169361</v>
      </c>
      <c r="K46" s="3">
        <v>313732</v>
      </c>
      <c r="L46" s="3">
        <v>123540</v>
      </c>
      <c r="M46" s="3">
        <v>224427</v>
      </c>
      <c r="N46" s="3">
        <v>20221</v>
      </c>
      <c r="O46" s="3">
        <v>296337</v>
      </c>
      <c r="P46" s="3">
        <v>152567</v>
      </c>
      <c r="Q46" s="3">
        <v>266207</v>
      </c>
      <c r="R46" s="3">
        <v>247462</v>
      </c>
      <c r="S46" s="3">
        <v>319270</v>
      </c>
      <c r="T46" s="3">
        <v>243970</v>
      </c>
      <c r="U46" s="3">
        <v>460317</v>
      </c>
      <c r="V46" s="3">
        <v>233029</v>
      </c>
      <c r="W46" s="3">
        <v>249565</v>
      </c>
      <c r="X46" s="3">
        <v>81384</v>
      </c>
      <c r="Y46" s="3">
        <v>166859</v>
      </c>
      <c r="Z46" s="3">
        <v>137273</v>
      </c>
      <c r="AA46" s="3">
        <v>76796</v>
      </c>
      <c r="AB46" s="3">
        <v>138359</v>
      </c>
      <c r="AC46" s="3">
        <v>205332</v>
      </c>
      <c r="AD46" s="3">
        <v>137355</v>
      </c>
      <c r="AE46" s="3">
        <v>154735</v>
      </c>
      <c r="AF46" s="3">
        <v>102106</v>
      </c>
      <c r="AG46" s="3">
        <v>121425</v>
      </c>
      <c r="AH46" s="3">
        <v>179660</v>
      </c>
      <c r="AI46" s="3">
        <v>239140</v>
      </c>
      <c r="AJ46" s="3">
        <v>293418</v>
      </c>
      <c r="AK46" s="3">
        <v>251051</v>
      </c>
      <c r="AL46" s="3">
        <v>142544</v>
      </c>
      <c r="AM46" s="3">
        <v>94539</v>
      </c>
      <c r="AN46" s="3">
        <v>134588</v>
      </c>
    </row>
    <row r="47" spans="1:40" x14ac:dyDescent="0.25">
      <c r="A47" s="3" t="s">
        <v>40</v>
      </c>
      <c r="B47" s="3">
        <v>3078</v>
      </c>
      <c r="C47" s="3">
        <v>3522</v>
      </c>
      <c r="D47" s="3">
        <v>2217</v>
      </c>
      <c r="E47" s="3">
        <v>4324</v>
      </c>
      <c r="F47" s="3">
        <v>2317</v>
      </c>
      <c r="G47" s="3">
        <v>4524</v>
      </c>
      <c r="H47" s="3">
        <v>2435</v>
      </c>
      <c r="I47" s="3">
        <v>2637</v>
      </c>
      <c r="J47" s="3">
        <v>4364</v>
      </c>
      <c r="K47" s="3">
        <v>4099</v>
      </c>
      <c r="L47" s="3">
        <v>3968</v>
      </c>
      <c r="M47" s="3">
        <v>4602</v>
      </c>
      <c r="N47" s="3">
        <v>466</v>
      </c>
      <c r="O47" s="3">
        <v>5207</v>
      </c>
      <c r="P47" s="3">
        <v>3586</v>
      </c>
      <c r="Q47" s="3">
        <v>4755</v>
      </c>
      <c r="R47" s="3">
        <v>5092</v>
      </c>
      <c r="S47" s="3">
        <v>6234</v>
      </c>
      <c r="T47" s="3">
        <v>5275</v>
      </c>
      <c r="U47" s="3">
        <v>8483</v>
      </c>
      <c r="V47" s="3">
        <v>7068</v>
      </c>
      <c r="W47" s="3">
        <v>6895</v>
      </c>
      <c r="X47" s="3">
        <v>2059</v>
      </c>
      <c r="Y47" s="3">
        <v>4217</v>
      </c>
      <c r="Z47" s="3">
        <v>4075</v>
      </c>
      <c r="AA47" s="3">
        <v>2352</v>
      </c>
      <c r="AB47" s="3">
        <v>3521</v>
      </c>
      <c r="AC47" s="3">
        <v>5441</v>
      </c>
      <c r="AD47" s="3">
        <v>2694</v>
      </c>
      <c r="AE47" s="3">
        <v>3072</v>
      </c>
      <c r="AF47" s="3">
        <v>2289</v>
      </c>
      <c r="AG47" s="3">
        <v>3231</v>
      </c>
      <c r="AH47" s="3">
        <v>4127</v>
      </c>
      <c r="AI47" s="3">
        <v>4845</v>
      </c>
      <c r="AJ47" s="3">
        <v>5014</v>
      </c>
      <c r="AK47" s="3">
        <v>7385</v>
      </c>
      <c r="AL47" s="3">
        <v>4266</v>
      </c>
      <c r="AM47" s="3">
        <v>3040</v>
      </c>
      <c r="AN47" s="3">
        <v>4475</v>
      </c>
    </row>
    <row r="48" spans="1:40" x14ac:dyDescent="0.25">
      <c r="A48" s="3" t="s">
        <v>41</v>
      </c>
      <c r="B48" s="3">
        <v>2893</v>
      </c>
      <c r="C48" s="3">
        <v>3688</v>
      </c>
      <c r="D48" s="3">
        <v>2521</v>
      </c>
      <c r="E48" s="3">
        <v>2744</v>
      </c>
      <c r="F48" s="3">
        <v>2738</v>
      </c>
      <c r="G48" s="3">
        <v>3702</v>
      </c>
      <c r="H48" s="3">
        <v>2952</v>
      </c>
      <c r="I48" s="3">
        <v>2851</v>
      </c>
      <c r="J48" s="3">
        <v>1806</v>
      </c>
      <c r="K48" s="3">
        <v>3122</v>
      </c>
      <c r="L48" s="3">
        <v>5084</v>
      </c>
      <c r="M48" s="3">
        <v>5047</v>
      </c>
      <c r="N48" s="3">
        <v>6459</v>
      </c>
      <c r="O48" s="3">
        <v>7331</v>
      </c>
      <c r="P48" s="3">
        <v>3008</v>
      </c>
      <c r="Q48" s="3">
        <v>3911</v>
      </c>
      <c r="R48" s="3">
        <v>6471</v>
      </c>
      <c r="S48" s="3">
        <v>6565</v>
      </c>
      <c r="T48" s="3">
        <v>7912</v>
      </c>
      <c r="U48" s="3">
        <v>8011</v>
      </c>
      <c r="V48" s="3">
        <v>6631</v>
      </c>
      <c r="W48" s="3">
        <v>10088</v>
      </c>
      <c r="X48" s="3">
        <v>2874</v>
      </c>
      <c r="Y48" s="3">
        <v>3969</v>
      </c>
      <c r="Z48" s="3">
        <v>3507</v>
      </c>
      <c r="AA48" s="3">
        <v>2352</v>
      </c>
      <c r="AB48" s="3">
        <v>3786</v>
      </c>
      <c r="AC48" s="3">
        <v>4056</v>
      </c>
      <c r="AD48" s="3">
        <v>1874</v>
      </c>
      <c r="AE48" s="3">
        <v>2467</v>
      </c>
      <c r="AF48" s="3">
        <v>1365</v>
      </c>
      <c r="AG48" s="3">
        <v>2678</v>
      </c>
      <c r="AH48" s="3">
        <v>3788</v>
      </c>
      <c r="AI48" s="3">
        <v>5633</v>
      </c>
      <c r="AJ48" s="3">
        <v>4649</v>
      </c>
      <c r="AK48" s="3">
        <v>4040</v>
      </c>
      <c r="AL48" s="3">
        <v>4412</v>
      </c>
      <c r="AM48" s="3">
        <v>2177</v>
      </c>
      <c r="AN48" s="3">
        <v>8416</v>
      </c>
    </row>
    <row r="49" spans="1:40" x14ac:dyDescent="0.25">
      <c r="A49" s="3" t="s">
        <v>42</v>
      </c>
      <c r="B49" s="3">
        <v>15013</v>
      </c>
      <c r="C49" s="3">
        <v>20317</v>
      </c>
      <c r="D49" s="3">
        <v>15456</v>
      </c>
      <c r="E49" s="3">
        <v>12414</v>
      </c>
      <c r="F49" s="3">
        <v>17367</v>
      </c>
      <c r="G49" s="3">
        <v>19297</v>
      </c>
      <c r="H49" s="3">
        <v>16366</v>
      </c>
      <c r="I49" s="3">
        <v>15416</v>
      </c>
      <c r="J49" s="3">
        <v>4760</v>
      </c>
      <c r="K49" s="3">
        <v>4233</v>
      </c>
      <c r="L49" s="3">
        <v>4236</v>
      </c>
      <c r="M49" s="3">
        <v>6440</v>
      </c>
      <c r="N49" s="3">
        <v>5780</v>
      </c>
      <c r="O49" s="3">
        <v>11208</v>
      </c>
      <c r="P49" s="3">
        <v>5375</v>
      </c>
      <c r="Q49" s="3">
        <v>16920</v>
      </c>
      <c r="R49" s="3">
        <v>23894</v>
      </c>
      <c r="S49" s="3">
        <v>36742</v>
      </c>
      <c r="T49" s="3">
        <v>19910</v>
      </c>
      <c r="U49" s="3">
        <v>17736</v>
      </c>
      <c r="V49" s="3">
        <v>24348</v>
      </c>
      <c r="W49" s="3">
        <v>27593</v>
      </c>
      <c r="X49" s="3">
        <v>12936</v>
      </c>
      <c r="Y49" s="3">
        <v>26486</v>
      </c>
      <c r="Z49" s="3">
        <v>18115</v>
      </c>
      <c r="AA49" s="3">
        <v>13070</v>
      </c>
      <c r="AB49" s="3">
        <v>29568</v>
      </c>
      <c r="AC49" s="3">
        <v>18546</v>
      </c>
      <c r="AD49" s="3">
        <v>27808</v>
      </c>
      <c r="AE49" s="3">
        <v>21115</v>
      </c>
      <c r="AF49" s="3">
        <v>11845</v>
      </c>
      <c r="AG49" s="3">
        <v>14476</v>
      </c>
      <c r="AH49" s="3">
        <v>15941</v>
      </c>
      <c r="AI49" s="3">
        <v>15109</v>
      </c>
      <c r="AJ49" s="3">
        <v>12277</v>
      </c>
      <c r="AK49" s="3">
        <v>46752</v>
      </c>
      <c r="AL49" s="3">
        <v>11892</v>
      </c>
      <c r="AM49" s="3">
        <v>10302</v>
      </c>
      <c r="AN49" s="3">
        <v>23840</v>
      </c>
    </row>
    <row r="50" spans="1:40" x14ac:dyDescent="0.25">
      <c r="A50" s="3" t="s">
        <v>43</v>
      </c>
      <c r="B50" s="3">
        <v>19079</v>
      </c>
      <c r="C50" s="3">
        <v>18070</v>
      </c>
      <c r="D50" s="3">
        <v>17952</v>
      </c>
      <c r="E50" s="3">
        <v>17771</v>
      </c>
      <c r="F50" s="3">
        <v>18810</v>
      </c>
      <c r="G50" s="3">
        <v>21641</v>
      </c>
      <c r="H50" s="3">
        <v>16775</v>
      </c>
      <c r="I50" s="3">
        <v>11490</v>
      </c>
      <c r="J50" s="3">
        <v>8494</v>
      </c>
      <c r="K50" s="3">
        <v>11180</v>
      </c>
      <c r="L50" s="3">
        <v>8472</v>
      </c>
      <c r="M50" s="3">
        <v>8853</v>
      </c>
      <c r="N50" s="3">
        <v>541541</v>
      </c>
      <c r="O50" s="3">
        <v>18448</v>
      </c>
      <c r="P50" s="3">
        <v>9339</v>
      </c>
      <c r="Q50" s="3">
        <v>21498</v>
      </c>
      <c r="R50" s="3">
        <v>31758</v>
      </c>
      <c r="S50" s="3">
        <v>34044</v>
      </c>
      <c r="T50" s="3">
        <v>34353</v>
      </c>
      <c r="U50" s="3">
        <v>33555</v>
      </c>
      <c r="V50" s="3">
        <v>33164</v>
      </c>
      <c r="W50" s="3">
        <v>38153</v>
      </c>
      <c r="X50" s="3">
        <v>19464</v>
      </c>
      <c r="Y50" s="3">
        <v>25457</v>
      </c>
      <c r="Z50" s="3">
        <v>20897</v>
      </c>
      <c r="AA50" s="3">
        <v>16362</v>
      </c>
      <c r="AB50" s="3">
        <v>25573</v>
      </c>
      <c r="AC50" s="3">
        <v>30024</v>
      </c>
      <c r="AD50" s="3">
        <v>13534</v>
      </c>
      <c r="AE50" s="3">
        <v>17518</v>
      </c>
      <c r="AF50" s="3">
        <v>11894</v>
      </c>
      <c r="AG50" s="3">
        <v>15844</v>
      </c>
      <c r="AH50" s="3">
        <v>18475</v>
      </c>
      <c r="AI50" s="3">
        <v>23910</v>
      </c>
      <c r="AJ50" s="3">
        <v>25514</v>
      </c>
      <c r="AK50" s="3">
        <v>32464</v>
      </c>
      <c r="AL50" s="3">
        <v>26330</v>
      </c>
      <c r="AM50" s="3">
        <v>13444</v>
      </c>
      <c r="AN50" s="3">
        <v>27944</v>
      </c>
    </row>
    <row r="51" spans="1:40" x14ac:dyDescent="0.25">
      <c r="A51" s="3" t="s">
        <v>44</v>
      </c>
      <c r="B51" s="3">
        <v>36052</v>
      </c>
      <c r="C51" s="3">
        <v>47047</v>
      </c>
      <c r="D51" s="3">
        <v>32851</v>
      </c>
      <c r="E51" s="3">
        <v>39207</v>
      </c>
      <c r="F51" s="3">
        <v>34716</v>
      </c>
      <c r="G51" s="3">
        <v>37705</v>
      </c>
      <c r="H51" s="3">
        <v>35453</v>
      </c>
      <c r="I51" s="3">
        <v>32995</v>
      </c>
      <c r="J51" s="3">
        <v>50266</v>
      </c>
      <c r="K51" s="3">
        <v>41915</v>
      </c>
      <c r="L51" s="3">
        <v>38450</v>
      </c>
      <c r="M51" s="3">
        <v>67656</v>
      </c>
      <c r="N51" s="3">
        <v>50784</v>
      </c>
      <c r="O51" s="3">
        <v>63911</v>
      </c>
      <c r="P51" s="3">
        <v>48983</v>
      </c>
      <c r="Q51" s="3">
        <v>45720</v>
      </c>
      <c r="R51" s="3">
        <v>59170</v>
      </c>
      <c r="S51" s="3">
        <v>75387</v>
      </c>
      <c r="T51" s="3">
        <v>61561</v>
      </c>
      <c r="U51" s="3">
        <v>59231</v>
      </c>
      <c r="V51" s="3">
        <v>65055</v>
      </c>
      <c r="W51" s="3">
        <v>71814</v>
      </c>
      <c r="X51" s="3">
        <v>35628</v>
      </c>
      <c r="Y51" s="3">
        <v>49127</v>
      </c>
      <c r="Z51" s="3">
        <v>39473</v>
      </c>
      <c r="AA51" s="3">
        <v>28757</v>
      </c>
      <c r="AB51" s="3">
        <v>53621</v>
      </c>
      <c r="AC51" s="3">
        <v>50969</v>
      </c>
      <c r="AD51" s="3">
        <v>41876</v>
      </c>
      <c r="AE51" s="3">
        <v>40138</v>
      </c>
      <c r="AF51" s="3">
        <v>35034</v>
      </c>
      <c r="AG51" s="3">
        <v>40549</v>
      </c>
      <c r="AH51" s="3">
        <v>44574</v>
      </c>
      <c r="AI51" s="3">
        <v>45990</v>
      </c>
      <c r="AJ51" s="3">
        <v>35965</v>
      </c>
      <c r="AK51" s="3">
        <v>80360</v>
      </c>
      <c r="AL51" s="3">
        <v>42952</v>
      </c>
      <c r="AM51" s="3">
        <v>29376</v>
      </c>
      <c r="AN51" s="3">
        <v>47766</v>
      </c>
    </row>
    <row r="52" spans="1:40" x14ac:dyDescent="0.25">
      <c r="A52" s="3" t="s">
        <v>45</v>
      </c>
      <c r="B52" s="3">
        <v>209</v>
      </c>
      <c r="C52" s="3">
        <v>236</v>
      </c>
      <c r="D52" s="3">
        <v>254</v>
      </c>
      <c r="E52" s="3">
        <v>166</v>
      </c>
      <c r="F52" s="3">
        <v>231</v>
      </c>
      <c r="G52" s="3">
        <v>225</v>
      </c>
      <c r="H52" s="3">
        <v>253</v>
      </c>
      <c r="I52" s="3">
        <v>174</v>
      </c>
      <c r="J52" s="3">
        <v>75</v>
      </c>
      <c r="K52" s="3">
        <v>86</v>
      </c>
      <c r="L52" s="3">
        <v>118</v>
      </c>
      <c r="M52" s="3">
        <v>98</v>
      </c>
      <c r="N52" s="3">
        <v>81</v>
      </c>
      <c r="O52" s="3">
        <v>345</v>
      </c>
      <c r="P52" s="3">
        <v>86</v>
      </c>
      <c r="Q52" s="3">
        <v>216</v>
      </c>
      <c r="R52" s="3">
        <v>295</v>
      </c>
      <c r="S52" s="3">
        <v>342</v>
      </c>
      <c r="T52" s="3">
        <v>384</v>
      </c>
      <c r="U52" s="3">
        <v>341</v>
      </c>
      <c r="V52" s="3">
        <v>325</v>
      </c>
      <c r="W52" s="3">
        <v>303</v>
      </c>
      <c r="X52" s="3">
        <v>177</v>
      </c>
      <c r="Y52" s="3">
        <v>239</v>
      </c>
      <c r="Z52" s="3">
        <v>247</v>
      </c>
      <c r="AA52" s="3">
        <v>196</v>
      </c>
      <c r="AB52" s="3">
        <v>236</v>
      </c>
      <c r="AC52" s="3">
        <v>315</v>
      </c>
      <c r="AD52" s="3">
        <v>190</v>
      </c>
      <c r="AE52" s="3">
        <v>182</v>
      </c>
      <c r="AF52" s="3">
        <v>153</v>
      </c>
      <c r="AG52" s="3">
        <v>151</v>
      </c>
      <c r="AH52" s="3">
        <v>242</v>
      </c>
      <c r="AI52" s="3">
        <v>263</v>
      </c>
      <c r="AJ52" s="3">
        <v>335</v>
      </c>
      <c r="AK52" s="3">
        <v>296</v>
      </c>
      <c r="AL52" s="3">
        <v>228</v>
      </c>
      <c r="AM52" s="3">
        <v>170</v>
      </c>
      <c r="AN52" s="3">
        <v>259</v>
      </c>
    </row>
    <row r="53" spans="1:40" x14ac:dyDescent="0.25">
      <c r="A53" s="3" t="s">
        <v>46</v>
      </c>
      <c r="B53" s="3">
        <v>18074</v>
      </c>
      <c r="C53" s="3">
        <v>16612</v>
      </c>
      <c r="D53" s="3">
        <v>17663</v>
      </c>
      <c r="E53" s="3">
        <v>15876</v>
      </c>
      <c r="F53" s="3">
        <v>16988</v>
      </c>
      <c r="G53" s="3">
        <v>20737</v>
      </c>
      <c r="H53" s="3">
        <v>14272</v>
      </c>
      <c r="I53" s="3">
        <v>11380</v>
      </c>
      <c r="J53" s="3">
        <v>10760</v>
      </c>
      <c r="K53" s="3">
        <v>7856</v>
      </c>
      <c r="L53" s="3">
        <v>7658</v>
      </c>
      <c r="M53" s="3">
        <v>8722</v>
      </c>
      <c r="N53" s="3">
        <v>682651</v>
      </c>
      <c r="O53" s="3">
        <v>13871</v>
      </c>
      <c r="P53" s="3">
        <v>10552</v>
      </c>
      <c r="Q53" s="3">
        <v>21602</v>
      </c>
      <c r="R53" s="3">
        <v>38717</v>
      </c>
      <c r="S53" s="3">
        <v>35893</v>
      </c>
      <c r="T53" s="3">
        <v>34392</v>
      </c>
      <c r="U53" s="3">
        <v>33289</v>
      </c>
      <c r="V53" s="3">
        <v>31333</v>
      </c>
      <c r="W53" s="3">
        <v>41208</v>
      </c>
      <c r="X53" s="3">
        <v>20809</v>
      </c>
      <c r="Y53" s="3">
        <v>25803</v>
      </c>
      <c r="Z53" s="3">
        <v>17331</v>
      </c>
      <c r="AA53" s="3">
        <v>15917</v>
      </c>
      <c r="AB53" s="3">
        <v>25611</v>
      </c>
      <c r="AC53" s="3">
        <v>28670</v>
      </c>
      <c r="AD53" s="3">
        <v>12898</v>
      </c>
      <c r="AE53" s="3">
        <v>17485</v>
      </c>
      <c r="AF53" s="3">
        <v>12908</v>
      </c>
      <c r="AG53" s="3">
        <v>15606</v>
      </c>
      <c r="AH53" s="3">
        <v>17133</v>
      </c>
      <c r="AI53" s="3">
        <v>23518</v>
      </c>
      <c r="AJ53" s="3">
        <v>24170</v>
      </c>
      <c r="AK53" s="3">
        <v>36240</v>
      </c>
      <c r="AL53" s="3">
        <v>27515</v>
      </c>
      <c r="AM53" s="3">
        <v>12923</v>
      </c>
      <c r="AN53" s="3">
        <v>28057</v>
      </c>
    </row>
    <row r="54" spans="1:40" x14ac:dyDescent="0.25">
      <c r="A54" s="3" t="s">
        <v>47</v>
      </c>
      <c r="B54" s="3">
        <v>194360</v>
      </c>
      <c r="C54" s="3">
        <v>212572</v>
      </c>
      <c r="D54" s="3">
        <v>182078</v>
      </c>
      <c r="E54" s="3">
        <v>185951</v>
      </c>
      <c r="F54" s="3">
        <v>181209</v>
      </c>
      <c r="G54" s="3">
        <v>198932</v>
      </c>
      <c r="H54" s="3">
        <v>183593</v>
      </c>
      <c r="I54" s="3">
        <v>147771</v>
      </c>
      <c r="J54" s="3">
        <v>61144</v>
      </c>
      <c r="K54" s="3">
        <v>48072</v>
      </c>
      <c r="L54" s="3">
        <v>39782</v>
      </c>
      <c r="M54" s="3">
        <v>53669</v>
      </c>
      <c r="N54" s="3">
        <v>10037</v>
      </c>
      <c r="O54" s="3">
        <v>69870</v>
      </c>
      <c r="P54" s="3">
        <v>35755</v>
      </c>
      <c r="Q54" s="3">
        <v>198659</v>
      </c>
      <c r="R54" s="3">
        <v>188902</v>
      </c>
      <c r="S54" s="3">
        <v>194346</v>
      </c>
      <c r="T54" s="3">
        <v>242797</v>
      </c>
      <c r="U54" s="3">
        <v>327003</v>
      </c>
      <c r="V54" s="3">
        <v>230515</v>
      </c>
      <c r="W54" s="3">
        <v>245427</v>
      </c>
      <c r="X54" s="3">
        <v>161864</v>
      </c>
      <c r="Y54" s="3">
        <v>223565</v>
      </c>
      <c r="Z54" s="3">
        <v>223505</v>
      </c>
      <c r="AA54" s="3">
        <v>180828</v>
      </c>
      <c r="AB54" s="3">
        <v>195400</v>
      </c>
      <c r="AC54" s="3">
        <v>300732</v>
      </c>
      <c r="AD54" s="3">
        <v>128179</v>
      </c>
      <c r="AE54" s="3">
        <v>154591</v>
      </c>
      <c r="AF54" s="3">
        <v>116374</v>
      </c>
      <c r="AG54" s="3">
        <v>145334</v>
      </c>
      <c r="AH54" s="3">
        <v>161264</v>
      </c>
      <c r="AI54" s="3">
        <v>253299</v>
      </c>
      <c r="AJ54" s="3">
        <v>218805</v>
      </c>
      <c r="AK54" s="3">
        <v>207391</v>
      </c>
      <c r="AL54" s="3">
        <v>218771</v>
      </c>
      <c r="AM54" s="3">
        <v>155067</v>
      </c>
      <c r="AN54" s="3">
        <v>259466</v>
      </c>
    </row>
    <row r="55" spans="1:40" x14ac:dyDescent="0.25">
      <c r="A55" s="3" t="s">
        <v>49</v>
      </c>
      <c r="B55" s="3">
        <v>16623</v>
      </c>
      <c r="C55" s="3">
        <v>20881</v>
      </c>
      <c r="D55" s="3">
        <v>16243</v>
      </c>
      <c r="E55" s="3">
        <v>17950</v>
      </c>
      <c r="F55" s="3">
        <v>15691</v>
      </c>
      <c r="G55" s="3">
        <v>19739</v>
      </c>
      <c r="H55" s="3">
        <v>13400</v>
      </c>
      <c r="I55" s="3">
        <v>10518</v>
      </c>
      <c r="J55" s="3">
        <v>9001</v>
      </c>
      <c r="K55" s="3">
        <v>11442</v>
      </c>
      <c r="L55" s="3">
        <v>11914</v>
      </c>
      <c r="M55" s="3">
        <v>12300</v>
      </c>
      <c r="N55" s="3">
        <v>10584</v>
      </c>
      <c r="O55" s="3">
        <v>24924</v>
      </c>
      <c r="P55" s="3">
        <v>10846</v>
      </c>
      <c r="Q55" s="3">
        <v>22541</v>
      </c>
      <c r="R55" s="3">
        <v>30302</v>
      </c>
      <c r="S55" s="3">
        <v>35566</v>
      </c>
      <c r="T55" s="3">
        <v>33576</v>
      </c>
      <c r="U55" s="3">
        <v>32411</v>
      </c>
      <c r="V55" s="3">
        <v>28218</v>
      </c>
      <c r="W55" s="3">
        <v>37908</v>
      </c>
      <c r="X55" s="3">
        <v>15276</v>
      </c>
      <c r="Y55" s="3">
        <v>27450</v>
      </c>
      <c r="Z55" s="3">
        <v>20302</v>
      </c>
      <c r="AA55" s="3">
        <v>14171</v>
      </c>
      <c r="AB55" s="3">
        <v>22531</v>
      </c>
      <c r="AC55" s="3">
        <v>27691</v>
      </c>
      <c r="AD55" s="3">
        <v>14779</v>
      </c>
      <c r="AE55" s="3">
        <v>14604</v>
      </c>
      <c r="AF55" s="3">
        <v>11356</v>
      </c>
      <c r="AG55" s="3">
        <v>14000</v>
      </c>
      <c r="AH55" s="3">
        <v>15674</v>
      </c>
      <c r="AI55" s="3">
        <v>21469</v>
      </c>
      <c r="AJ55" s="3">
        <v>22517</v>
      </c>
      <c r="AK55" s="3">
        <v>33113</v>
      </c>
      <c r="AL55" s="3">
        <v>21422</v>
      </c>
      <c r="AM55" s="3">
        <v>11715</v>
      </c>
      <c r="AN55" s="3">
        <v>23760</v>
      </c>
    </row>
    <row r="56" spans="1:40" x14ac:dyDescent="0.25">
      <c r="A56" s="3" t="s">
        <v>52</v>
      </c>
      <c r="B56" s="3">
        <v>12615</v>
      </c>
      <c r="C56" s="3">
        <v>16729</v>
      </c>
      <c r="D56" s="3">
        <v>11734</v>
      </c>
      <c r="E56" s="3">
        <v>13547</v>
      </c>
      <c r="F56" s="3">
        <v>11538</v>
      </c>
      <c r="G56" s="3">
        <v>16819</v>
      </c>
      <c r="H56" s="3">
        <v>10155</v>
      </c>
      <c r="I56" s="3">
        <v>11723</v>
      </c>
      <c r="J56" s="3">
        <v>8902</v>
      </c>
      <c r="K56" s="3">
        <v>12426</v>
      </c>
      <c r="L56" s="3">
        <v>8580</v>
      </c>
      <c r="M56" s="3">
        <v>9859</v>
      </c>
      <c r="N56" s="3">
        <v>37484</v>
      </c>
      <c r="O56" s="3">
        <v>20789</v>
      </c>
      <c r="P56" s="3">
        <v>7670</v>
      </c>
      <c r="Q56" s="3">
        <v>17755</v>
      </c>
      <c r="R56" s="3">
        <v>25138</v>
      </c>
      <c r="S56" s="3">
        <v>23849</v>
      </c>
      <c r="T56" s="3">
        <v>24089</v>
      </c>
      <c r="U56" s="3">
        <v>29326</v>
      </c>
      <c r="V56" s="3">
        <v>26703</v>
      </c>
      <c r="W56" s="3">
        <v>25065</v>
      </c>
      <c r="X56" s="3">
        <v>11721</v>
      </c>
      <c r="Y56" s="3">
        <v>16903</v>
      </c>
      <c r="Z56" s="3">
        <v>13514</v>
      </c>
      <c r="AA56" s="3">
        <v>12675</v>
      </c>
      <c r="AB56" s="3">
        <v>15412</v>
      </c>
      <c r="AC56" s="3">
        <v>19254</v>
      </c>
      <c r="AD56" s="3">
        <v>13244</v>
      </c>
      <c r="AE56" s="3">
        <v>14436</v>
      </c>
      <c r="AF56" s="3">
        <v>11411</v>
      </c>
      <c r="AG56" s="3">
        <v>11394</v>
      </c>
      <c r="AH56" s="3">
        <v>17335</v>
      </c>
      <c r="AI56" s="3">
        <v>18409</v>
      </c>
      <c r="AJ56" s="3">
        <v>21714</v>
      </c>
      <c r="AK56" s="3">
        <v>27199</v>
      </c>
      <c r="AL56" s="3">
        <v>17040</v>
      </c>
      <c r="AM56" s="3">
        <v>10267</v>
      </c>
      <c r="AN56" s="3">
        <v>18083</v>
      </c>
    </row>
    <row r="57" spans="1:40" x14ac:dyDescent="0.25">
      <c r="A57" s="3" t="s">
        <v>53</v>
      </c>
      <c r="B57" s="3">
        <v>253778</v>
      </c>
      <c r="C57" s="3">
        <v>311212</v>
      </c>
      <c r="D57" s="3">
        <v>246127</v>
      </c>
      <c r="E57" s="3">
        <v>300842</v>
      </c>
      <c r="F57" s="3">
        <v>271785</v>
      </c>
      <c r="G57" s="3">
        <v>292963</v>
      </c>
      <c r="H57" s="3">
        <v>271155</v>
      </c>
      <c r="I57" s="3">
        <v>189004</v>
      </c>
      <c r="J57" s="3">
        <v>171901</v>
      </c>
      <c r="K57" s="3">
        <v>224469</v>
      </c>
      <c r="L57" s="3">
        <v>305300</v>
      </c>
      <c r="M57" s="3">
        <v>394639</v>
      </c>
      <c r="N57" s="3">
        <v>257554</v>
      </c>
      <c r="O57" s="3">
        <v>523926</v>
      </c>
      <c r="P57" s="3">
        <v>249957</v>
      </c>
      <c r="Q57" s="3">
        <v>241107</v>
      </c>
      <c r="R57" s="3">
        <v>353717</v>
      </c>
      <c r="S57" s="3">
        <v>349538</v>
      </c>
      <c r="T57" s="3">
        <v>400612</v>
      </c>
      <c r="U57" s="3">
        <v>478882</v>
      </c>
      <c r="V57" s="3">
        <v>439842</v>
      </c>
      <c r="W57" s="3">
        <v>438953</v>
      </c>
      <c r="X57" s="3">
        <v>201323</v>
      </c>
      <c r="Y57" s="3">
        <v>336186</v>
      </c>
      <c r="Z57" s="3">
        <v>331408</v>
      </c>
      <c r="AA57" s="3">
        <v>224955</v>
      </c>
      <c r="AB57" s="3">
        <v>328829</v>
      </c>
      <c r="AC57" s="3">
        <v>382025</v>
      </c>
      <c r="AD57" s="3">
        <v>233837</v>
      </c>
      <c r="AE57" s="3">
        <v>252719</v>
      </c>
      <c r="AF57" s="3">
        <v>179607</v>
      </c>
      <c r="AG57" s="3">
        <v>238042</v>
      </c>
      <c r="AH57" s="3">
        <v>346835</v>
      </c>
      <c r="AI57" s="3">
        <v>367268</v>
      </c>
      <c r="AJ57" s="3">
        <v>356528</v>
      </c>
      <c r="AK57" s="3">
        <v>375034</v>
      </c>
      <c r="AL57" s="3">
        <v>332709</v>
      </c>
      <c r="AM57" s="3">
        <v>213400</v>
      </c>
      <c r="AN57" s="3">
        <v>452619</v>
      </c>
    </row>
    <row r="58" spans="1:40" x14ac:dyDescent="0.25">
      <c r="A58" s="3" t="s">
        <v>54</v>
      </c>
      <c r="B58" s="3">
        <v>760</v>
      </c>
      <c r="C58" s="3">
        <v>1024</v>
      </c>
      <c r="D58" s="3">
        <v>888</v>
      </c>
      <c r="E58" s="3">
        <v>719</v>
      </c>
      <c r="F58" s="3">
        <v>599</v>
      </c>
      <c r="G58" s="3">
        <v>794</v>
      </c>
      <c r="H58" s="3">
        <v>432</v>
      </c>
      <c r="I58" s="3">
        <v>795</v>
      </c>
      <c r="J58" s="3">
        <v>824</v>
      </c>
      <c r="K58" s="3">
        <v>751</v>
      </c>
      <c r="L58" s="3">
        <v>870</v>
      </c>
      <c r="M58" s="3">
        <v>714</v>
      </c>
      <c r="N58" s="3">
        <v>1243</v>
      </c>
      <c r="O58" s="3">
        <v>921</v>
      </c>
      <c r="P58" s="3">
        <v>802</v>
      </c>
      <c r="Q58" s="3">
        <v>1119</v>
      </c>
      <c r="R58" s="3">
        <v>1925</v>
      </c>
      <c r="S58" s="3">
        <v>1599</v>
      </c>
      <c r="T58" s="3">
        <v>1423</v>
      </c>
      <c r="U58" s="3">
        <v>1291</v>
      </c>
      <c r="V58" s="3">
        <v>1628</v>
      </c>
      <c r="W58" s="3">
        <v>1626</v>
      </c>
      <c r="X58" s="3">
        <v>995</v>
      </c>
      <c r="Y58" s="3">
        <v>980</v>
      </c>
      <c r="Z58" s="3">
        <v>744</v>
      </c>
      <c r="AA58" s="3">
        <v>903</v>
      </c>
      <c r="AB58" s="3">
        <v>943</v>
      </c>
      <c r="AC58" s="3">
        <v>878</v>
      </c>
      <c r="AD58" s="3">
        <v>918</v>
      </c>
      <c r="AE58" s="3">
        <v>861</v>
      </c>
      <c r="AF58" s="3">
        <v>863</v>
      </c>
      <c r="AG58" s="3">
        <v>609</v>
      </c>
      <c r="AH58" s="3">
        <v>755</v>
      </c>
      <c r="AI58" s="3">
        <v>853</v>
      </c>
      <c r="AJ58" s="3">
        <v>851</v>
      </c>
      <c r="AK58" s="3">
        <v>1787</v>
      </c>
      <c r="AL58" s="3">
        <v>1116</v>
      </c>
      <c r="AM58" s="3">
        <v>623</v>
      </c>
      <c r="AN58" s="3">
        <v>1061</v>
      </c>
    </row>
    <row r="59" spans="1:40" x14ac:dyDescent="0.25">
      <c r="A59" s="3" t="s">
        <v>55</v>
      </c>
      <c r="B59" s="3">
        <v>9404</v>
      </c>
      <c r="C59" s="3">
        <v>7294</v>
      </c>
      <c r="D59" s="3">
        <v>10760</v>
      </c>
      <c r="E59" s="3">
        <v>5153</v>
      </c>
      <c r="F59" s="3">
        <v>6234</v>
      </c>
      <c r="G59" s="3">
        <v>8964</v>
      </c>
      <c r="H59" s="3">
        <v>3529</v>
      </c>
      <c r="I59" s="3">
        <v>7480</v>
      </c>
      <c r="J59" s="3">
        <v>11109</v>
      </c>
      <c r="K59" s="3">
        <v>31228</v>
      </c>
      <c r="L59" s="3">
        <v>10543</v>
      </c>
      <c r="M59" s="3">
        <v>14161</v>
      </c>
      <c r="N59" s="3">
        <v>175428</v>
      </c>
      <c r="O59" s="3">
        <v>32906</v>
      </c>
      <c r="P59" s="3">
        <v>10792</v>
      </c>
      <c r="Q59" s="3">
        <v>11203</v>
      </c>
      <c r="R59" s="3">
        <v>12929</v>
      </c>
      <c r="S59" s="3">
        <v>5758</v>
      </c>
      <c r="T59" s="3">
        <v>13720</v>
      </c>
      <c r="U59" s="3">
        <v>13090</v>
      </c>
      <c r="V59" s="3">
        <v>17986</v>
      </c>
      <c r="W59" s="3">
        <v>11972</v>
      </c>
      <c r="X59" s="3">
        <v>15315</v>
      </c>
      <c r="Y59" s="3">
        <v>7370</v>
      </c>
      <c r="Z59" s="3">
        <v>6287</v>
      </c>
      <c r="AA59" s="3">
        <v>12611</v>
      </c>
      <c r="AB59" s="3">
        <v>8521</v>
      </c>
      <c r="AC59" s="3">
        <v>9636</v>
      </c>
      <c r="AD59" s="3">
        <v>6000</v>
      </c>
      <c r="AE59" s="3">
        <v>10235</v>
      </c>
      <c r="AF59" s="3">
        <v>7422</v>
      </c>
      <c r="AG59" s="3">
        <v>7127</v>
      </c>
      <c r="AH59" s="3">
        <v>4955</v>
      </c>
      <c r="AI59" s="3">
        <v>12686</v>
      </c>
      <c r="AJ59" s="3">
        <v>9932</v>
      </c>
      <c r="AK59" s="3">
        <v>15321</v>
      </c>
      <c r="AL59" s="3">
        <v>16060</v>
      </c>
      <c r="AM59" s="3">
        <v>5421</v>
      </c>
      <c r="AN59" s="3">
        <v>14360</v>
      </c>
    </row>
    <row r="60" spans="1:40" x14ac:dyDescent="0.25">
      <c r="A60" s="3" t="s">
        <v>56</v>
      </c>
      <c r="B60" s="3">
        <v>11904</v>
      </c>
      <c r="C60" s="3">
        <v>13419</v>
      </c>
      <c r="D60" s="3">
        <v>8379</v>
      </c>
      <c r="E60" s="3">
        <v>7535</v>
      </c>
      <c r="F60" s="3">
        <v>12380</v>
      </c>
      <c r="G60" s="3">
        <v>13989</v>
      </c>
      <c r="H60" s="3">
        <v>5114</v>
      </c>
      <c r="I60" s="3">
        <v>4215</v>
      </c>
      <c r="J60" s="3">
        <v>7102</v>
      </c>
      <c r="K60" s="3">
        <v>22903</v>
      </c>
      <c r="L60" s="3">
        <v>8247</v>
      </c>
      <c r="M60" s="3">
        <v>9930</v>
      </c>
      <c r="N60" s="3">
        <v>312966</v>
      </c>
      <c r="O60" s="3">
        <v>23226</v>
      </c>
      <c r="P60" s="3">
        <v>8279</v>
      </c>
      <c r="Q60" s="3">
        <v>11151</v>
      </c>
      <c r="R60" s="3">
        <v>20115</v>
      </c>
      <c r="S60" s="3">
        <v>13418</v>
      </c>
      <c r="T60" s="3">
        <v>10689</v>
      </c>
      <c r="U60" s="3">
        <v>35252</v>
      </c>
      <c r="V60" s="3">
        <v>22505</v>
      </c>
      <c r="W60" s="3">
        <v>17864</v>
      </c>
      <c r="X60" s="3">
        <v>12628</v>
      </c>
      <c r="Y60" s="3">
        <v>11298</v>
      </c>
      <c r="Z60" s="3">
        <v>13966</v>
      </c>
      <c r="AA60" s="3">
        <v>9395</v>
      </c>
      <c r="AB60" s="3">
        <v>12904</v>
      </c>
      <c r="AC60" s="3">
        <v>20907</v>
      </c>
      <c r="AD60" s="3">
        <v>5250</v>
      </c>
      <c r="AE60" s="3">
        <v>11347</v>
      </c>
      <c r="AF60" s="3">
        <v>4541</v>
      </c>
      <c r="AG60" s="3">
        <v>6993</v>
      </c>
      <c r="AH60" s="3">
        <v>8025</v>
      </c>
      <c r="AI60" s="3">
        <v>24178</v>
      </c>
      <c r="AJ60" s="3">
        <v>19524</v>
      </c>
      <c r="AK60" s="3">
        <v>17807</v>
      </c>
      <c r="AL60" s="3">
        <v>11208</v>
      </c>
      <c r="AM60" s="3">
        <v>9297</v>
      </c>
      <c r="AN60" s="3">
        <v>15420</v>
      </c>
    </row>
    <row r="61" spans="1:40" x14ac:dyDescent="0.25">
      <c r="A61" s="3" t="s">
        <v>57</v>
      </c>
      <c r="B61" s="3">
        <v>145098</v>
      </c>
      <c r="C61" s="3">
        <v>171180</v>
      </c>
      <c r="D61" s="3">
        <v>156007</v>
      </c>
      <c r="E61" s="3">
        <v>137612</v>
      </c>
      <c r="F61" s="3">
        <v>99402</v>
      </c>
      <c r="G61" s="3">
        <v>124400</v>
      </c>
      <c r="H61" s="3">
        <v>88857</v>
      </c>
      <c r="I61" s="3">
        <v>155450</v>
      </c>
      <c r="J61" s="3">
        <v>97825</v>
      </c>
      <c r="K61" s="3">
        <v>128080</v>
      </c>
      <c r="L61" s="3">
        <v>107975</v>
      </c>
      <c r="M61" s="3">
        <v>103219</v>
      </c>
      <c r="N61" s="3">
        <v>96737</v>
      </c>
      <c r="O61" s="3">
        <v>168466</v>
      </c>
      <c r="P61" s="3">
        <v>83772</v>
      </c>
      <c r="Q61" s="3">
        <v>145190</v>
      </c>
      <c r="R61" s="3">
        <v>164806</v>
      </c>
      <c r="S61" s="3">
        <v>150380</v>
      </c>
      <c r="T61" s="3">
        <v>156080</v>
      </c>
      <c r="U61" s="3">
        <v>146030</v>
      </c>
      <c r="V61" s="3">
        <v>165300</v>
      </c>
      <c r="W61" s="3">
        <v>153046</v>
      </c>
      <c r="X61" s="3">
        <v>148172</v>
      </c>
      <c r="Y61" s="3">
        <v>126341</v>
      </c>
      <c r="Z61" s="3">
        <v>123201</v>
      </c>
      <c r="AA61" s="3">
        <v>162229</v>
      </c>
      <c r="AB61" s="3">
        <v>133562</v>
      </c>
      <c r="AC61" s="3">
        <v>133860</v>
      </c>
      <c r="AD61" s="3">
        <v>202392</v>
      </c>
      <c r="AE61" s="3">
        <v>150121</v>
      </c>
      <c r="AF61" s="3">
        <v>163580</v>
      </c>
      <c r="AG61" s="3">
        <v>121737</v>
      </c>
      <c r="AH61" s="3">
        <v>138192</v>
      </c>
      <c r="AI61" s="3">
        <v>149785</v>
      </c>
      <c r="AJ61" s="3">
        <v>161560</v>
      </c>
      <c r="AK61" s="3">
        <v>157054</v>
      </c>
      <c r="AL61" s="3">
        <v>151003</v>
      </c>
      <c r="AM61" s="3">
        <v>126699</v>
      </c>
      <c r="AN61" s="3">
        <v>174999</v>
      </c>
    </row>
    <row r="62" spans="1:40" x14ac:dyDescent="0.25">
      <c r="A62" s="3" t="s">
        <v>58</v>
      </c>
      <c r="B62" s="3">
        <v>45768</v>
      </c>
      <c r="C62" s="3">
        <v>43568</v>
      </c>
      <c r="D62" s="3">
        <v>45535</v>
      </c>
      <c r="E62" s="3">
        <v>41673</v>
      </c>
      <c r="F62" s="3">
        <v>38286</v>
      </c>
      <c r="G62" s="3">
        <v>51924</v>
      </c>
      <c r="H62" s="3">
        <v>30588</v>
      </c>
      <c r="I62" s="3">
        <v>34658</v>
      </c>
      <c r="J62" s="3">
        <v>41747</v>
      </c>
      <c r="K62" s="3">
        <v>45368</v>
      </c>
      <c r="L62" s="3">
        <v>39354</v>
      </c>
      <c r="M62" s="3">
        <v>54755</v>
      </c>
      <c r="N62" s="3">
        <v>624674</v>
      </c>
      <c r="O62" s="3">
        <v>84720</v>
      </c>
      <c r="P62" s="3">
        <v>38049</v>
      </c>
      <c r="Q62" s="3">
        <v>59040</v>
      </c>
      <c r="R62" s="3">
        <v>81850</v>
      </c>
      <c r="S62" s="3">
        <v>68647</v>
      </c>
      <c r="T62" s="3">
        <v>77014</v>
      </c>
      <c r="U62" s="3">
        <v>82194</v>
      </c>
      <c r="V62" s="3">
        <v>91700</v>
      </c>
      <c r="W62" s="3">
        <v>70914</v>
      </c>
      <c r="X62" s="3">
        <v>55888</v>
      </c>
      <c r="Y62" s="3">
        <v>52884</v>
      </c>
      <c r="Z62" s="3">
        <v>39744</v>
      </c>
      <c r="AA62" s="3">
        <v>48238</v>
      </c>
      <c r="AB62" s="3">
        <v>51925</v>
      </c>
      <c r="AC62" s="3">
        <v>57921</v>
      </c>
      <c r="AD62" s="3">
        <v>37395</v>
      </c>
      <c r="AE62" s="3">
        <v>48471</v>
      </c>
      <c r="AF62" s="3">
        <v>38732</v>
      </c>
      <c r="AG62" s="3">
        <v>39343</v>
      </c>
      <c r="AH62" s="3">
        <v>46431</v>
      </c>
      <c r="AI62" s="3">
        <v>56544</v>
      </c>
      <c r="AJ62" s="3">
        <v>62706</v>
      </c>
      <c r="AK62" s="3">
        <v>82834</v>
      </c>
      <c r="AL62" s="3">
        <v>70641</v>
      </c>
      <c r="AM62" s="3">
        <v>30383</v>
      </c>
      <c r="AN62" s="3">
        <v>66516</v>
      </c>
    </row>
    <row r="63" spans="1:40" x14ac:dyDescent="0.25">
      <c r="A63" s="3" t="s">
        <v>59</v>
      </c>
      <c r="B63" s="3">
        <v>11499</v>
      </c>
      <c r="C63" s="3">
        <v>14193</v>
      </c>
      <c r="D63" s="3">
        <v>11006</v>
      </c>
      <c r="E63" s="3">
        <v>8213</v>
      </c>
      <c r="F63" s="3">
        <v>6795</v>
      </c>
      <c r="G63" s="3">
        <v>11125</v>
      </c>
      <c r="H63" s="3">
        <v>6966</v>
      </c>
      <c r="I63" s="3">
        <v>10202</v>
      </c>
      <c r="J63" s="3">
        <v>40026</v>
      </c>
      <c r="K63" s="3">
        <v>64864</v>
      </c>
      <c r="L63" s="3">
        <v>62715</v>
      </c>
      <c r="M63" s="3">
        <v>78418</v>
      </c>
      <c r="N63" s="3">
        <v>90500</v>
      </c>
      <c r="O63" s="3">
        <v>90026</v>
      </c>
      <c r="P63" s="3">
        <v>51820</v>
      </c>
      <c r="Q63" s="3">
        <v>26843</v>
      </c>
      <c r="R63" s="3">
        <v>17117</v>
      </c>
      <c r="S63" s="3">
        <v>14817</v>
      </c>
      <c r="T63" s="3">
        <v>19915</v>
      </c>
      <c r="U63" s="3">
        <v>21987</v>
      </c>
      <c r="V63" s="3">
        <v>18802</v>
      </c>
      <c r="W63" s="3">
        <v>17248</v>
      </c>
      <c r="X63" s="3">
        <v>20260</v>
      </c>
      <c r="Y63" s="3">
        <v>11471</v>
      </c>
      <c r="Z63" s="3">
        <v>9832</v>
      </c>
      <c r="AA63" s="3">
        <v>10135</v>
      </c>
      <c r="AB63" s="3">
        <v>10451</v>
      </c>
      <c r="AC63" s="3">
        <v>12502</v>
      </c>
      <c r="AD63" s="3">
        <v>7760</v>
      </c>
      <c r="AE63" s="3">
        <v>9446</v>
      </c>
      <c r="AF63" s="3">
        <v>9024</v>
      </c>
      <c r="AG63" s="3">
        <v>9376</v>
      </c>
      <c r="AH63" s="3">
        <v>9795</v>
      </c>
      <c r="AI63" s="3">
        <v>16731</v>
      </c>
      <c r="AJ63" s="3">
        <v>14820</v>
      </c>
      <c r="AK63" s="3">
        <v>21294</v>
      </c>
      <c r="AL63" s="3">
        <v>23559</v>
      </c>
      <c r="AM63" s="3">
        <v>13675</v>
      </c>
      <c r="AN63" s="3">
        <v>14477</v>
      </c>
    </row>
    <row r="64" spans="1:40" x14ac:dyDescent="0.25">
      <c r="A64" s="3" t="s">
        <v>60</v>
      </c>
      <c r="B64" s="3">
        <v>582225</v>
      </c>
      <c r="C64" s="3">
        <v>649258</v>
      </c>
      <c r="D64" s="3">
        <v>317655</v>
      </c>
      <c r="E64" s="3">
        <v>576352</v>
      </c>
      <c r="F64" s="3">
        <v>407254</v>
      </c>
      <c r="G64" s="3">
        <v>664420</v>
      </c>
      <c r="H64" s="3">
        <v>769516</v>
      </c>
      <c r="I64" s="3">
        <v>685373</v>
      </c>
      <c r="J64" s="3">
        <v>268529</v>
      </c>
      <c r="K64" s="3">
        <v>540733</v>
      </c>
      <c r="L64" s="3">
        <v>997382</v>
      </c>
      <c r="M64" s="3">
        <v>1381899</v>
      </c>
      <c r="N64" s="3">
        <v>731919</v>
      </c>
      <c r="O64" s="3">
        <v>1664368</v>
      </c>
      <c r="P64" s="3">
        <v>550028</v>
      </c>
      <c r="Q64" s="3">
        <v>652654</v>
      </c>
      <c r="R64" s="3">
        <v>950112</v>
      </c>
      <c r="S64" s="3">
        <v>1278472</v>
      </c>
      <c r="T64" s="3">
        <v>1123953</v>
      </c>
      <c r="U64" s="3">
        <v>1323482</v>
      </c>
      <c r="V64" s="3">
        <v>782552</v>
      </c>
      <c r="W64" s="3">
        <v>1756755</v>
      </c>
      <c r="X64" s="3">
        <v>337567</v>
      </c>
      <c r="Y64" s="3">
        <v>1270770</v>
      </c>
      <c r="Z64" s="3">
        <v>957345</v>
      </c>
      <c r="AA64" s="3">
        <v>495850</v>
      </c>
      <c r="AB64" s="3">
        <v>1146149</v>
      </c>
      <c r="AC64" s="3">
        <v>982705</v>
      </c>
      <c r="AD64" s="3">
        <v>420934</v>
      </c>
      <c r="AE64" s="3">
        <v>732172</v>
      </c>
      <c r="AF64" s="3">
        <v>335446</v>
      </c>
      <c r="AG64" s="3">
        <v>544888</v>
      </c>
      <c r="AH64" s="3">
        <v>888294</v>
      </c>
      <c r="AI64" s="3">
        <v>858095</v>
      </c>
      <c r="AJ64" s="3">
        <v>741419</v>
      </c>
      <c r="AK64" s="3">
        <v>666789</v>
      </c>
      <c r="AL64" s="3">
        <v>730298</v>
      </c>
      <c r="AM64" s="3">
        <v>430510</v>
      </c>
      <c r="AN64" s="3">
        <v>1581231</v>
      </c>
    </row>
    <row r="65" spans="1:40" x14ac:dyDescent="0.25">
      <c r="A65" s="3" t="s">
        <v>61</v>
      </c>
      <c r="B65" s="3">
        <v>21770</v>
      </c>
      <c r="C65" s="3">
        <v>22344</v>
      </c>
      <c r="D65" s="3">
        <v>21977</v>
      </c>
      <c r="E65" s="3">
        <v>29869</v>
      </c>
      <c r="F65" s="3">
        <v>23831</v>
      </c>
      <c r="G65" s="3">
        <v>30758</v>
      </c>
      <c r="H65" s="3">
        <v>17653</v>
      </c>
      <c r="I65" s="3">
        <v>12484</v>
      </c>
      <c r="J65" s="3">
        <v>19100</v>
      </c>
      <c r="K65" s="3">
        <v>39507</v>
      </c>
      <c r="L65" s="3">
        <v>28788</v>
      </c>
      <c r="M65" s="3">
        <v>47793</v>
      </c>
      <c r="N65" s="3">
        <v>53348</v>
      </c>
      <c r="O65" s="3">
        <v>60576</v>
      </c>
      <c r="P65" s="3">
        <v>29002</v>
      </c>
      <c r="Q65" s="3">
        <v>15644</v>
      </c>
      <c r="R65" s="3">
        <v>61874</v>
      </c>
      <c r="S65" s="3">
        <v>64808</v>
      </c>
      <c r="T65" s="3">
        <v>40351</v>
      </c>
      <c r="U65" s="3">
        <v>49964</v>
      </c>
      <c r="V65" s="3">
        <v>36723</v>
      </c>
      <c r="W65" s="3">
        <v>61949</v>
      </c>
      <c r="X65" s="3">
        <v>17570</v>
      </c>
      <c r="Y65" s="3">
        <v>31308</v>
      </c>
      <c r="Z65" s="3">
        <v>32851</v>
      </c>
      <c r="AA65" s="3">
        <v>17017</v>
      </c>
      <c r="AB65" s="3">
        <v>31380</v>
      </c>
      <c r="AC65" s="3">
        <v>43946</v>
      </c>
      <c r="AD65" s="3">
        <v>21405</v>
      </c>
      <c r="AE65" s="3">
        <v>20462</v>
      </c>
      <c r="AF65" s="3">
        <v>18716</v>
      </c>
      <c r="AG65" s="3">
        <v>22732</v>
      </c>
      <c r="AH65" s="3">
        <v>22206</v>
      </c>
      <c r="AI65" s="3">
        <v>37977</v>
      </c>
      <c r="AJ65" s="3">
        <v>34498</v>
      </c>
      <c r="AK65" s="3">
        <v>69735</v>
      </c>
      <c r="AL65" s="3">
        <v>24395</v>
      </c>
      <c r="AM65" s="3">
        <v>12037</v>
      </c>
      <c r="AN65" s="3">
        <v>27027</v>
      </c>
    </row>
    <row r="66" spans="1:40" x14ac:dyDescent="0.25">
      <c r="A66" s="3" t="s">
        <v>62</v>
      </c>
      <c r="B66" s="3">
        <v>17727</v>
      </c>
      <c r="C66" s="3">
        <v>17819</v>
      </c>
      <c r="D66" s="3">
        <v>12392</v>
      </c>
      <c r="E66" s="3">
        <v>14865</v>
      </c>
      <c r="F66" s="3">
        <v>13564</v>
      </c>
      <c r="G66" s="3">
        <v>19800</v>
      </c>
      <c r="H66" s="3">
        <v>10633</v>
      </c>
      <c r="I66" s="3">
        <v>8184</v>
      </c>
      <c r="J66" s="3">
        <v>11727</v>
      </c>
      <c r="K66" s="3">
        <v>14909</v>
      </c>
      <c r="L66" s="3">
        <v>18016</v>
      </c>
      <c r="M66" s="3">
        <v>20768</v>
      </c>
      <c r="N66" s="3">
        <v>2989</v>
      </c>
      <c r="O66" s="3">
        <v>26061</v>
      </c>
      <c r="P66" s="3">
        <v>17874</v>
      </c>
      <c r="Q66" s="3">
        <v>16096</v>
      </c>
      <c r="R66" s="3">
        <v>18589</v>
      </c>
      <c r="S66" s="3">
        <v>20194</v>
      </c>
      <c r="T66" s="3">
        <v>20149</v>
      </c>
      <c r="U66" s="3">
        <v>28428</v>
      </c>
      <c r="V66" s="3">
        <v>22685</v>
      </c>
      <c r="W66" s="3">
        <v>29396</v>
      </c>
      <c r="X66" s="3">
        <v>11859</v>
      </c>
      <c r="Y66" s="3">
        <v>22474</v>
      </c>
      <c r="Z66" s="3">
        <v>16317</v>
      </c>
      <c r="AA66" s="3">
        <v>10815</v>
      </c>
      <c r="AB66" s="3">
        <v>18423</v>
      </c>
      <c r="AC66" s="3">
        <v>21117</v>
      </c>
      <c r="AD66" s="3">
        <v>9981</v>
      </c>
      <c r="AE66" s="3">
        <v>10991</v>
      </c>
      <c r="AF66" s="3">
        <v>8437</v>
      </c>
      <c r="AG66" s="3">
        <v>10135</v>
      </c>
      <c r="AH66" s="3">
        <v>12594</v>
      </c>
      <c r="AI66" s="3">
        <v>21197</v>
      </c>
      <c r="AJ66" s="3">
        <v>19661</v>
      </c>
      <c r="AK66" s="3">
        <v>17966</v>
      </c>
      <c r="AL66" s="3">
        <v>17057</v>
      </c>
      <c r="AM66" s="3">
        <v>12268</v>
      </c>
      <c r="AN66" s="3">
        <v>18707</v>
      </c>
    </row>
    <row r="67" spans="1:40" x14ac:dyDescent="0.25">
      <c r="A67" s="3" t="s">
        <v>63</v>
      </c>
      <c r="B67" s="3">
        <v>1714</v>
      </c>
      <c r="C67" s="3">
        <v>2226</v>
      </c>
      <c r="D67" s="3">
        <v>1717</v>
      </c>
      <c r="E67" s="3">
        <v>2472</v>
      </c>
      <c r="F67" s="3">
        <v>1799</v>
      </c>
      <c r="G67" s="3">
        <v>2437</v>
      </c>
      <c r="H67" s="3">
        <v>1639</v>
      </c>
      <c r="I67" s="3">
        <v>1372</v>
      </c>
      <c r="J67" s="3">
        <v>14573</v>
      </c>
      <c r="K67" s="3">
        <v>2734</v>
      </c>
      <c r="L67" s="3">
        <v>5217</v>
      </c>
      <c r="M67" s="3">
        <v>6045</v>
      </c>
      <c r="N67" s="3">
        <v>12113</v>
      </c>
      <c r="O67" s="3">
        <v>5532</v>
      </c>
      <c r="P67" s="3">
        <v>9599</v>
      </c>
      <c r="Q67" s="3">
        <v>2744</v>
      </c>
      <c r="R67" s="3">
        <v>3561</v>
      </c>
      <c r="S67" s="3">
        <v>4654</v>
      </c>
      <c r="T67" s="3">
        <v>3522</v>
      </c>
      <c r="U67" s="3">
        <v>3811</v>
      </c>
      <c r="V67" s="3">
        <v>3664</v>
      </c>
      <c r="W67" s="3">
        <v>4146</v>
      </c>
      <c r="X67" s="3">
        <v>1410</v>
      </c>
      <c r="Y67" s="3">
        <v>2747</v>
      </c>
      <c r="Z67" s="3">
        <v>2066</v>
      </c>
      <c r="AA67" s="3">
        <v>1410</v>
      </c>
      <c r="AB67" s="3">
        <v>2425</v>
      </c>
      <c r="AC67" s="3">
        <v>3123</v>
      </c>
      <c r="AD67" s="3">
        <v>1804</v>
      </c>
      <c r="AE67" s="3">
        <v>1836</v>
      </c>
      <c r="AF67" s="3">
        <v>1578</v>
      </c>
      <c r="AG67" s="3">
        <v>1470</v>
      </c>
      <c r="AH67" s="3">
        <v>2204</v>
      </c>
      <c r="AI67" s="3">
        <v>2389</v>
      </c>
      <c r="AJ67" s="3">
        <v>2959</v>
      </c>
      <c r="AK67" s="3">
        <v>3616</v>
      </c>
      <c r="AL67" s="3">
        <v>2089</v>
      </c>
      <c r="AM67" s="3">
        <v>1343</v>
      </c>
      <c r="AN67" s="3">
        <v>2419</v>
      </c>
    </row>
    <row r="68" spans="1:40" x14ac:dyDescent="0.25">
      <c r="A68" s="3" t="s">
        <v>64</v>
      </c>
      <c r="B68" s="3">
        <v>259</v>
      </c>
      <c r="C68" s="3">
        <v>394</v>
      </c>
      <c r="D68" s="3">
        <v>206</v>
      </c>
      <c r="E68" s="3">
        <v>289</v>
      </c>
      <c r="F68" s="3">
        <v>283</v>
      </c>
      <c r="G68" s="3">
        <v>340</v>
      </c>
      <c r="H68" s="3">
        <v>201</v>
      </c>
      <c r="I68" s="3">
        <v>210</v>
      </c>
      <c r="J68" s="3">
        <v>180</v>
      </c>
      <c r="K68" s="3">
        <v>76</v>
      </c>
      <c r="L68" s="3">
        <v>194</v>
      </c>
      <c r="M68" s="3">
        <v>212</v>
      </c>
      <c r="N68" s="3">
        <v>267</v>
      </c>
      <c r="O68" s="3">
        <v>268</v>
      </c>
      <c r="P68" s="3">
        <v>274</v>
      </c>
      <c r="Q68" s="3">
        <v>396</v>
      </c>
      <c r="R68" s="3">
        <v>583</v>
      </c>
      <c r="S68" s="3">
        <v>632</v>
      </c>
      <c r="T68" s="3">
        <v>614</v>
      </c>
      <c r="U68" s="3">
        <v>671</v>
      </c>
      <c r="V68" s="3">
        <v>623</v>
      </c>
      <c r="W68" s="3">
        <v>729</v>
      </c>
      <c r="X68" s="3">
        <v>216</v>
      </c>
      <c r="Y68" s="3">
        <v>429</v>
      </c>
      <c r="Z68" s="3">
        <v>374</v>
      </c>
      <c r="AA68" s="3">
        <v>192</v>
      </c>
      <c r="AB68" s="3">
        <v>370</v>
      </c>
      <c r="AC68" s="3">
        <v>455</v>
      </c>
      <c r="AD68" s="3">
        <v>122</v>
      </c>
      <c r="AE68" s="3">
        <v>206</v>
      </c>
      <c r="AF68" s="3">
        <v>167</v>
      </c>
      <c r="AG68" s="3">
        <v>189</v>
      </c>
      <c r="AH68" s="3">
        <v>277</v>
      </c>
      <c r="AI68" s="3">
        <v>465</v>
      </c>
      <c r="AJ68" s="3">
        <v>456</v>
      </c>
      <c r="AK68" s="3">
        <v>463</v>
      </c>
      <c r="AL68" s="3">
        <v>400</v>
      </c>
      <c r="AM68" s="3">
        <v>203</v>
      </c>
      <c r="AN68" s="3">
        <v>494</v>
      </c>
    </row>
    <row r="69" spans="1:40" x14ac:dyDescent="0.25">
      <c r="A69" s="3" t="s">
        <v>65</v>
      </c>
      <c r="B69" s="3">
        <v>284013</v>
      </c>
      <c r="C69" s="3">
        <v>297255</v>
      </c>
      <c r="D69" s="3">
        <v>226303</v>
      </c>
      <c r="E69" s="3">
        <v>306770</v>
      </c>
      <c r="F69" s="3">
        <v>231372</v>
      </c>
      <c r="G69" s="3">
        <v>298221</v>
      </c>
      <c r="H69" s="3">
        <v>233120</v>
      </c>
      <c r="I69" s="3">
        <v>175354</v>
      </c>
      <c r="J69" s="3">
        <v>344357</v>
      </c>
      <c r="K69" s="3">
        <v>548705</v>
      </c>
      <c r="L69" s="3">
        <v>608402</v>
      </c>
      <c r="M69" s="3">
        <v>624536</v>
      </c>
      <c r="N69" s="3">
        <v>625869</v>
      </c>
      <c r="O69" s="3">
        <v>1192488</v>
      </c>
      <c r="P69" s="3">
        <v>473595</v>
      </c>
      <c r="Q69" s="3">
        <v>295393</v>
      </c>
      <c r="R69" s="3">
        <v>331628</v>
      </c>
      <c r="S69" s="3">
        <v>434396</v>
      </c>
      <c r="T69" s="3">
        <v>402366</v>
      </c>
      <c r="U69" s="3">
        <v>537893</v>
      </c>
      <c r="V69" s="3">
        <v>402007</v>
      </c>
      <c r="W69" s="3">
        <v>500354</v>
      </c>
      <c r="X69" s="3">
        <v>217315</v>
      </c>
      <c r="Y69" s="3">
        <v>392852</v>
      </c>
      <c r="Z69" s="3">
        <v>373543</v>
      </c>
      <c r="AA69" s="3">
        <v>223498</v>
      </c>
      <c r="AB69" s="3">
        <v>333413</v>
      </c>
      <c r="AC69" s="3">
        <v>475636</v>
      </c>
      <c r="AD69" s="3">
        <v>186309</v>
      </c>
      <c r="AE69" s="3">
        <v>241080</v>
      </c>
      <c r="AF69" s="3">
        <v>161143</v>
      </c>
      <c r="AG69" s="3">
        <v>241321</v>
      </c>
      <c r="AH69" s="3">
        <v>304930</v>
      </c>
      <c r="AI69" s="3">
        <v>375297</v>
      </c>
      <c r="AJ69" s="3">
        <v>345311</v>
      </c>
      <c r="AK69" s="3">
        <v>423202</v>
      </c>
      <c r="AL69" s="3">
        <v>318348</v>
      </c>
      <c r="AM69" s="3">
        <v>206508</v>
      </c>
      <c r="AN69" s="3">
        <v>441894</v>
      </c>
    </row>
    <row r="70" spans="1:40" x14ac:dyDescent="0.25">
      <c r="A70" s="3" t="s">
        <v>67</v>
      </c>
      <c r="B70" s="3">
        <v>27573</v>
      </c>
      <c r="C70" s="3">
        <v>23086</v>
      </c>
      <c r="D70" s="3">
        <v>22200</v>
      </c>
      <c r="E70" s="3">
        <v>26840</v>
      </c>
      <c r="F70" s="3">
        <v>24845</v>
      </c>
      <c r="G70" s="3">
        <v>34459</v>
      </c>
      <c r="H70" s="3">
        <v>21534</v>
      </c>
      <c r="I70" s="3">
        <v>17795</v>
      </c>
      <c r="J70" s="3">
        <v>31908</v>
      </c>
      <c r="K70" s="3">
        <v>28239</v>
      </c>
      <c r="L70" s="3">
        <v>27547</v>
      </c>
      <c r="M70" s="3">
        <v>42024</v>
      </c>
      <c r="N70" s="3">
        <v>36428</v>
      </c>
      <c r="O70" s="3">
        <v>44730</v>
      </c>
      <c r="P70" s="3">
        <v>29257</v>
      </c>
      <c r="Q70" s="3">
        <v>26395</v>
      </c>
      <c r="R70" s="3">
        <v>33098</v>
      </c>
      <c r="S70" s="3">
        <v>53048</v>
      </c>
      <c r="T70" s="3">
        <v>36731</v>
      </c>
      <c r="U70" s="3">
        <v>56733</v>
      </c>
      <c r="V70" s="3">
        <v>35231</v>
      </c>
      <c r="W70" s="3">
        <v>56788</v>
      </c>
      <c r="X70" s="3">
        <v>25062</v>
      </c>
      <c r="Y70" s="3">
        <v>39656</v>
      </c>
      <c r="Z70" s="3">
        <v>34168</v>
      </c>
      <c r="AA70" s="3">
        <v>25776</v>
      </c>
      <c r="AB70" s="3">
        <v>39632</v>
      </c>
      <c r="AC70" s="3">
        <v>38115</v>
      </c>
      <c r="AD70" s="3">
        <v>19179</v>
      </c>
      <c r="AE70" s="3">
        <v>21835</v>
      </c>
      <c r="AF70" s="3">
        <v>18063</v>
      </c>
      <c r="AG70" s="3">
        <v>26971</v>
      </c>
      <c r="AH70" s="3">
        <v>31553</v>
      </c>
      <c r="AI70" s="3">
        <v>39065</v>
      </c>
      <c r="AJ70" s="3">
        <v>37711</v>
      </c>
      <c r="AK70" s="3">
        <v>35876</v>
      </c>
      <c r="AL70" s="3">
        <v>34940</v>
      </c>
      <c r="AM70" s="3">
        <v>29660</v>
      </c>
      <c r="AN70" s="3">
        <v>34175</v>
      </c>
    </row>
    <row r="71" spans="1:40" x14ac:dyDescent="0.25">
      <c r="A71" s="3" t="s">
        <v>68</v>
      </c>
      <c r="B71" s="3">
        <v>16996</v>
      </c>
      <c r="C71" s="3">
        <v>24146</v>
      </c>
      <c r="D71" s="3">
        <v>23206</v>
      </c>
      <c r="E71" s="3">
        <v>9505</v>
      </c>
      <c r="F71" s="3">
        <v>5196</v>
      </c>
      <c r="G71" s="3">
        <v>12915</v>
      </c>
      <c r="H71" s="3">
        <v>2791</v>
      </c>
      <c r="I71" s="3">
        <v>18280</v>
      </c>
      <c r="J71" s="3">
        <v>10587</v>
      </c>
      <c r="K71" s="3">
        <v>30876</v>
      </c>
      <c r="L71" s="3">
        <v>28179</v>
      </c>
      <c r="M71" s="3">
        <v>14039</v>
      </c>
      <c r="N71" s="3">
        <v>21471</v>
      </c>
      <c r="O71" s="3">
        <v>39062</v>
      </c>
      <c r="P71" s="3">
        <v>12502</v>
      </c>
      <c r="Q71" s="3">
        <v>21374</v>
      </c>
      <c r="R71" s="3">
        <v>29224</v>
      </c>
      <c r="S71" s="3">
        <v>10460</v>
      </c>
      <c r="T71" s="3">
        <v>30328</v>
      </c>
      <c r="U71" s="3">
        <v>10129</v>
      </c>
      <c r="V71" s="3">
        <v>34723</v>
      </c>
      <c r="W71" s="3">
        <v>13750</v>
      </c>
      <c r="X71" s="3">
        <v>21218</v>
      </c>
      <c r="Y71" s="3">
        <v>10218</v>
      </c>
      <c r="Z71" s="3">
        <v>9298</v>
      </c>
      <c r="AA71" s="3">
        <v>21647</v>
      </c>
      <c r="AB71" s="3">
        <v>7094</v>
      </c>
      <c r="AC71" s="3">
        <v>15682</v>
      </c>
      <c r="AD71" s="3">
        <v>21805</v>
      </c>
      <c r="AE71" s="3">
        <v>20488</v>
      </c>
      <c r="AF71" s="3">
        <v>17625</v>
      </c>
      <c r="AG71" s="3">
        <v>10205</v>
      </c>
      <c r="AH71" s="3">
        <v>12820</v>
      </c>
      <c r="AI71" s="3">
        <v>12532</v>
      </c>
      <c r="AJ71" s="3">
        <v>15737</v>
      </c>
      <c r="AK71" s="3">
        <v>26574</v>
      </c>
      <c r="AL71" s="3">
        <v>25091</v>
      </c>
      <c r="AM71" s="3">
        <v>7740</v>
      </c>
      <c r="AN71" s="3">
        <v>28103</v>
      </c>
    </row>
    <row r="72" spans="1:40" x14ac:dyDescent="0.25">
      <c r="A72" s="3" t="s">
        <v>69</v>
      </c>
      <c r="B72" s="3">
        <v>49411</v>
      </c>
      <c r="C72" s="3">
        <v>62589</v>
      </c>
      <c r="D72" s="3">
        <v>45978</v>
      </c>
      <c r="E72" s="3">
        <v>30900</v>
      </c>
      <c r="F72" s="3">
        <v>28173</v>
      </c>
      <c r="G72" s="3">
        <v>53370</v>
      </c>
      <c r="H72" s="3">
        <v>28124</v>
      </c>
      <c r="I72" s="3">
        <v>33524</v>
      </c>
      <c r="J72" s="3">
        <v>5616</v>
      </c>
      <c r="K72" s="3">
        <v>67873</v>
      </c>
      <c r="L72" s="3">
        <v>48114</v>
      </c>
      <c r="M72" s="3">
        <v>56470</v>
      </c>
      <c r="N72" s="3">
        <v>65122</v>
      </c>
      <c r="O72" s="3">
        <v>114767</v>
      </c>
      <c r="P72" s="3">
        <v>12798</v>
      </c>
      <c r="Q72" s="3">
        <v>1155</v>
      </c>
      <c r="R72" s="3">
        <v>25450</v>
      </c>
      <c r="S72" s="3">
        <v>41009</v>
      </c>
      <c r="T72" s="3">
        <v>118488</v>
      </c>
      <c r="U72" s="3">
        <v>99399</v>
      </c>
      <c r="V72" s="3">
        <v>72160</v>
      </c>
      <c r="W72" s="3">
        <v>109133</v>
      </c>
      <c r="X72" s="3">
        <v>37347</v>
      </c>
      <c r="Y72" s="3">
        <v>70457</v>
      </c>
      <c r="Z72" s="3">
        <v>54875</v>
      </c>
      <c r="AA72" s="3">
        <v>40144</v>
      </c>
      <c r="AB72" s="3">
        <v>53696</v>
      </c>
      <c r="AC72" s="3">
        <v>71751</v>
      </c>
      <c r="AD72" s="3">
        <v>33146</v>
      </c>
      <c r="AE72" s="3">
        <v>26296</v>
      </c>
      <c r="AF72" s="3">
        <v>9138</v>
      </c>
      <c r="AG72" s="3">
        <v>35527</v>
      </c>
      <c r="AH72" s="3">
        <v>44724</v>
      </c>
      <c r="AI72" s="3">
        <v>76534</v>
      </c>
      <c r="AJ72" s="3">
        <v>60382</v>
      </c>
      <c r="AK72" s="3">
        <v>28327</v>
      </c>
      <c r="AL72" s="3">
        <v>67613</v>
      </c>
      <c r="AM72" s="3">
        <v>37339</v>
      </c>
      <c r="AN72" s="3">
        <v>84075</v>
      </c>
    </row>
    <row r="73" spans="1:40" x14ac:dyDescent="0.25">
      <c r="A73" s="3" t="s">
        <v>70</v>
      </c>
      <c r="B73" s="3">
        <v>248148</v>
      </c>
      <c r="C73" s="3">
        <v>316512</v>
      </c>
      <c r="D73" s="3">
        <v>280910</v>
      </c>
      <c r="E73" s="3">
        <v>242350</v>
      </c>
      <c r="F73" s="3">
        <v>218799</v>
      </c>
      <c r="G73" s="3">
        <v>266115</v>
      </c>
      <c r="H73" s="3">
        <v>227034</v>
      </c>
      <c r="I73" s="3">
        <v>205546</v>
      </c>
      <c r="J73" s="3">
        <v>55304</v>
      </c>
      <c r="K73" s="3">
        <v>30359</v>
      </c>
      <c r="L73" s="3">
        <v>62804</v>
      </c>
      <c r="M73" s="3">
        <v>78543</v>
      </c>
      <c r="N73" s="3">
        <v>36638</v>
      </c>
      <c r="O73" s="3">
        <v>52939</v>
      </c>
      <c r="P73" s="3">
        <v>65497</v>
      </c>
      <c r="Q73" s="3">
        <v>258820</v>
      </c>
      <c r="R73" s="3">
        <v>414723</v>
      </c>
      <c r="S73" s="3">
        <v>525412</v>
      </c>
      <c r="T73" s="3">
        <v>487336</v>
      </c>
      <c r="U73" s="3">
        <v>625318</v>
      </c>
      <c r="V73" s="3">
        <v>375023</v>
      </c>
      <c r="W73" s="3">
        <v>546066</v>
      </c>
      <c r="X73" s="3">
        <v>252727</v>
      </c>
      <c r="Y73" s="3">
        <v>429573</v>
      </c>
      <c r="Z73" s="3">
        <v>277209</v>
      </c>
      <c r="AA73" s="3">
        <v>196565</v>
      </c>
      <c r="AB73" s="3">
        <v>306456</v>
      </c>
      <c r="AC73" s="3">
        <v>407695</v>
      </c>
      <c r="AD73" s="3">
        <v>195073</v>
      </c>
      <c r="AE73" s="3">
        <v>191956</v>
      </c>
      <c r="AF73" s="3">
        <v>175295</v>
      </c>
      <c r="AG73" s="3">
        <v>167898</v>
      </c>
      <c r="AH73" s="3">
        <v>194584</v>
      </c>
      <c r="AI73" s="3">
        <v>323208</v>
      </c>
      <c r="AJ73" s="3">
        <v>276060</v>
      </c>
      <c r="AK73" s="3">
        <v>255837</v>
      </c>
      <c r="AL73" s="3">
        <v>248088</v>
      </c>
      <c r="AM73" s="3">
        <v>148213</v>
      </c>
      <c r="AN73" s="3">
        <v>303862</v>
      </c>
    </row>
    <row r="74" spans="1:40" x14ac:dyDescent="0.25">
      <c r="A74" s="3" t="s">
        <v>71</v>
      </c>
      <c r="B74" s="3">
        <v>355728</v>
      </c>
      <c r="C74" s="3">
        <v>377094</v>
      </c>
      <c r="D74" s="3">
        <v>332223</v>
      </c>
      <c r="E74" s="3">
        <v>406552</v>
      </c>
      <c r="F74" s="3">
        <v>335293</v>
      </c>
      <c r="G74" s="3">
        <v>370903</v>
      </c>
      <c r="H74" s="3">
        <v>477256</v>
      </c>
      <c r="I74" s="3">
        <v>294245</v>
      </c>
      <c r="J74" s="3">
        <v>807342</v>
      </c>
      <c r="K74" s="3">
        <v>727199</v>
      </c>
      <c r="L74" s="3">
        <v>865875</v>
      </c>
      <c r="M74" s="3">
        <v>915936</v>
      </c>
      <c r="N74" s="3">
        <v>245015</v>
      </c>
      <c r="O74" s="3">
        <v>1073073</v>
      </c>
      <c r="P74" s="3">
        <v>893064</v>
      </c>
      <c r="Q74" s="3">
        <v>372231</v>
      </c>
      <c r="R74" s="3">
        <v>382041</v>
      </c>
      <c r="S74" s="3">
        <v>406411</v>
      </c>
      <c r="T74" s="3">
        <v>397881</v>
      </c>
      <c r="U74" s="3">
        <v>400727</v>
      </c>
      <c r="V74" s="3">
        <v>391181</v>
      </c>
      <c r="W74" s="3">
        <v>409665</v>
      </c>
      <c r="X74" s="3">
        <v>295880</v>
      </c>
      <c r="Y74" s="3">
        <v>391567</v>
      </c>
      <c r="Z74" s="3">
        <v>396092</v>
      </c>
      <c r="AA74" s="3">
        <v>321807</v>
      </c>
      <c r="AB74" s="3">
        <v>373570</v>
      </c>
      <c r="AC74" s="3">
        <v>397637</v>
      </c>
      <c r="AD74" s="3">
        <v>323214</v>
      </c>
      <c r="AE74" s="3">
        <v>359809</v>
      </c>
      <c r="AF74" s="3">
        <v>298852</v>
      </c>
      <c r="AG74" s="3">
        <v>358323</v>
      </c>
      <c r="AH74" s="3">
        <v>403437</v>
      </c>
      <c r="AI74" s="3">
        <v>383734</v>
      </c>
      <c r="AJ74" s="3">
        <v>382868</v>
      </c>
      <c r="AK74" s="3">
        <v>371874</v>
      </c>
      <c r="AL74" s="3">
        <v>385346</v>
      </c>
      <c r="AM74" s="3">
        <v>323135</v>
      </c>
      <c r="AN74" s="3">
        <v>395944</v>
      </c>
    </row>
    <row r="75" spans="1:40" x14ac:dyDescent="0.25">
      <c r="A75" s="3" t="s">
        <v>72</v>
      </c>
      <c r="B75" s="3">
        <v>186781</v>
      </c>
      <c r="C75" s="3">
        <v>203003</v>
      </c>
      <c r="D75" s="3">
        <v>151849</v>
      </c>
      <c r="E75" s="3">
        <v>166961</v>
      </c>
      <c r="F75" s="3">
        <v>132954</v>
      </c>
      <c r="G75" s="3">
        <v>203487</v>
      </c>
      <c r="H75" s="3">
        <v>134778</v>
      </c>
      <c r="I75" s="3">
        <v>119507</v>
      </c>
      <c r="J75" s="3">
        <v>80475</v>
      </c>
      <c r="K75" s="3">
        <v>205280</v>
      </c>
      <c r="L75" s="3">
        <v>150831</v>
      </c>
      <c r="M75" s="3">
        <v>141227</v>
      </c>
      <c r="N75" s="3">
        <v>324371</v>
      </c>
      <c r="O75" s="3">
        <v>386618</v>
      </c>
      <c r="P75" s="3">
        <v>109606</v>
      </c>
      <c r="Q75" s="3">
        <v>195144</v>
      </c>
      <c r="R75" s="3">
        <v>263375</v>
      </c>
      <c r="S75" s="3">
        <v>288036</v>
      </c>
      <c r="T75" s="3">
        <v>290521</v>
      </c>
      <c r="U75" s="3">
        <v>327398</v>
      </c>
      <c r="V75" s="3">
        <v>326541</v>
      </c>
      <c r="W75" s="3">
        <v>342513</v>
      </c>
      <c r="X75" s="3">
        <v>159340</v>
      </c>
      <c r="Y75" s="3">
        <v>227767</v>
      </c>
      <c r="Z75" s="3">
        <v>234306</v>
      </c>
      <c r="AA75" s="3">
        <v>146396</v>
      </c>
      <c r="AB75" s="3">
        <v>205874</v>
      </c>
      <c r="AC75" s="3">
        <v>294655</v>
      </c>
      <c r="AD75" s="3">
        <v>135032</v>
      </c>
      <c r="AE75" s="3">
        <v>152491</v>
      </c>
      <c r="AF75" s="3">
        <v>107128</v>
      </c>
      <c r="AG75" s="3">
        <v>139499</v>
      </c>
      <c r="AH75" s="3">
        <v>164049</v>
      </c>
      <c r="AI75" s="3">
        <v>256667</v>
      </c>
      <c r="AJ75" s="3">
        <v>230638</v>
      </c>
      <c r="AK75" s="3">
        <v>301209</v>
      </c>
      <c r="AL75" s="3">
        <v>220015</v>
      </c>
      <c r="AM75" s="3">
        <v>121653</v>
      </c>
      <c r="AN75" s="3">
        <v>324314</v>
      </c>
    </row>
    <row r="76" spans="1:40" x14ac:dyDescent="0.25">
      <c r="A76" s="3" t="s">
        <v>73</v>
      </c>
      <c r="B76" s="3">
        <v>9857</v>
      </c>
      <c r="C76" s="3">
        <v>8108</v>
      </c>
      <c r="D76" s="3">
        <v>14188</v>
      </c>
      <c r="E76" s="3">
        <v>3098</v>
      </c>
      <c r="F76" s="3">
        <v>5564</v>
      </c>
      <c r="G76" s="3">
        <v>7326</v>
      </c>
      <c r="H76" s="3">
        <v>2134</v>
      </c>
      <c r="I76" s="3">
        <v>8486</v>
      </c>
      <c r="J76" s="3">
        <v>2851</v>
      </c>
      <c r="K76" s="3">
        <v>2086</v>
      </c>
      <c r="L76" s="3">
        <v>2960</v>
      </c>
      <c r="M76" s="3">
        <v>4168</v>
      </c>
      <c r="N76" s="3">
        <v>81956</v>
      </c>
      <c r="O76" s="3">
        <v>3434</v>
      </c>
      <c r="P76" s="3">
        <v>6660</v>
      </c>
      <c r="Q76" s="3">
        <v>10739</v>
      </c>
      <c r="R76" s="3">
        <v>13685</v>
      </c>
      <c r="S76" s="3">
        <v>3593</v>
      </c>
      <c r="T76" s="3">
        <v>13786</v>
      </c>
      <c r="U76" s="3">
        <v>5191</v>
      </c>
      <c r="V76" s="3">
        <v>18208</v>
      </c>
      <c r="W76" s="3">
        <v>6873</v>
      </c>
      <c r="X76" s="3">
        <v>16759</v>
      </c>
      <c r="Y76" s="3">
        <v>6147</v>
      </c>
      <c r="Z76" s="3">
        <v>2529</v>
      </c>
      <c r="AA76" s="3">
        <v>14897</v>
      </c>
      <c r="AB76" s="3">
        <v>5911</v>
      </c>
      <c r="AC76" s="3">
        <v>5709</v>
      </c>
      <c r="AD76" s="3">
        <v>8546</v>
      </c>
      <c r="AE76" s="3">
        <v>12490</v>
      </c>
      <c r="AF76" s="3">
        <v>10386</v>
      </c>
      <c r="AG76" s="3">
        <v>5015</v>
      </c>
      <c r="AH76" s="3">
        <v>3138</v>
      </c>
      <c r="AI76" s="3">
        <v>6689</v>
      </c>
      <c r="AJ76" s="3">
        <v>7412</v>
      </c>
      <c r="AK76" s="3">
        <v>17100</v>
      </c>
      <c r="AL76" s="3">
        <v>16481</v>
      </c>
      <c r="AM76" s="3">
        <v>4012</v>
      </c>
      <c r="AN76" s="3">
        <v>14798</v>
      </c>
    </row>
    <row r="77" spans="1:40" x14ac:dyDescent="0.25">
      <c r="A77" s="3" t="s">
        <v>75</v>
      </c>
      <c r="B77" s="3">
        <v>16729</v>
      </c>
      <c r="C77" s="3">
        <v>12995</v>
      </c>
      <c r="D77" s="3">
        <v>19325</v>
      </c>
      <c r="E77" s="3">
        <v>8026</v>
      </c>
      <c r="F77" s="3">
        <v>14337</v>
      </c>
      <c r="G77" s="3">
        <v>15026</v>
      </c>
      <c r="H77" s="3">
        <v>5413</v>
      </c>
      <c r="I77" s="3">
        <v>9999</v>
      </c>
      <c r="J77" s="3">
        <v>5856</v>
      </c>
      <c r="K77" s="3">
        <v>5328</v>
      </c>
      <c r="L77" s="3">
        <v>5035</v>
      </c>
      <c r="M77" s="3">
        <v>5276</v>
      </c>
      <c r="N77" s="3">
        <v>414468</v>
      </c>
      <c r="O77" s="3">
        <v>9437</v>
      </c>
      <c r="P77" s="3">
        <v>7691</v>
      </c>
      <c r="Q77" s="3">
        <v>14238</v>
      </c>
      <c r="R77" s="3">
        <v>32789</v>
      </c>
      <c r="S77" s="3">
        <v>13115</v>
      </c>
      <c r="T77" s="3">
        <v>25973</v>
      </c>
      <c r="U77" s="3">
        <v>19577</v>
      </c>
      <c r="V77" s="3">
        <v>36414</v>
      </c>
      <c r="W77" s="3">
        <v>22330</v>
      </c>
      <c r="X77" s="3">
        <v>26742</v>
      </c>
      <c r="Y77" s="3">
        <v>15549</v>
      </c>
      <c r="Z77" s="3">
        <v>8454</v>
      </c>
      <c r="AA77" s="3">
        <v>19650</v>
      </c>
      <c r="AB77" s="3">
        <v>15486</v>
      </c>
      <c r="AC77" s="3">
        <v>15640</v>
      </c>
      <c r="AD77" s="3">
        <v>10312</v>
      </c>
      <c r="AE77" s="3">
        <v>15165</v>
      </c>
      <c r="AF77" s="3">
        <v>13283</v>
      </c>
      <c r="AG77" s="3">
        <v>11021</v>
      </c>
      <c r="AH77" s="3">
        <v>6391</v>
      </c>
      <c r="AI77" s="3">
        <v>15907</v>
      </c>
      <c r="AJ77" s="3">
        <v>16898</v>
      </c>
      <c r="AK77" s="3">
        <v>29759</v>
      </c>
      <c r="AL77" s="3">
        <v>29496</v>
      </c>
      <c r="AM77" s="3">
        <v>8256</v>
      </c>
      <c r="AN77" s="3">
        <v>26516</v>
      </c>
    </row>
    <row r="78" spans="1:40" x14ac:dyDescent="0.25">
      <c r="A78" s="3" t="s">
        <v>77</v>
      </c>
      <c r="B78" s="3">
        <v>63124</v>
      </c>
      <c r="C78" s="3">
        <v>66312</v>
      </c>
      <c r="D78" s="3">
        <v>47823</v>
      </c>
      <c r="E78" s="3">
        <v>68921</v>
      </c>
      <c r="F78" s="3">
        <v>52264</v>
      </c>
      <c r="G78" s="3">
        <v>77471</v>
      </c>
      <c r="H78" s="3">
        <v>63312</v>
      </c>
      <c r="I78" s="3">
        <v>41976</v>
      </c>
      <c r="J78" s="3">
        <v>40072</v>
      </c>
      <c r="K78" s="3">
        <v>47877</v>
      </c>
      <c r="L78" s="3">
        <v>37477</v>
      </c>
      <c r="M78" s="3">
        <v>44231</v>
      </c>
      <c r="N78" s="3">
        <v>780079</v>
      </c>
      <c r="O78" s="3">
        <v>80993</v>
      </c>
      <c r="P78" s="3">
        <v>39944</v>
      </c>
      <c r="Q78" s="3">
        <v>80364</v>
      </c>
      <c r="R78" s="3">
        <v>119053</v>
      </c>
      <c r="S78" s="3">
        <v>132183</v>
      </c>
      <c r="T78" s="3">
        <v>115101</v>
      </c>
      <c r="U78" s="3">
        <v>140808</v>
      </c>
      <c r="V78" s="3">
        <v>106704</v>
      </c>
      <c r="W78" s="3">
        <v>156092</v>
      </c>
      <c r="X78" s="3">
        <v>51538</v>
      </c>
      <c r="Y78" s="3">
        <v>100513</v>
      </c>
      <c r="Z78" s="3">
        <v>84857</v>
      </c>
      <c r="AA78" s="3">
        <v>50464</v>
      </c>
      <c r="AB78" s="3">
        <v>92749</v>
      </c>
      <c r="AC78" s="3">
        <v>110632</v>
      </c>
      <c r="AD78" s="3">
        <v>49930</v>
      </c>
      <c r="AE78" s="3">
        <v>60823</v>
      </c>
      <c r="AF78" s="3">
        <v>43005</v>
      </c>
      <c r="AG78" s="3">
        <v>54521</v>
      </c>
      <c r="AH78" s="3">
        <v>76472</v>
      </c>
      <c r="AI78" s="3">
        <v>82530</v>
      </c>
      <c r="AJ78" s="3">
        <v>93743</v>
      </c>
      <c r="AK78" s="3">
        <v>115773</v>
      </c>
      <c r="AL78" s="3">
        <v>82558</v>
      </c>
      <c r="AM78" s="3">
        <v>50211</v>
      </c>
      <c r="AN78" s="3">
        <v>96162</v>
      </c>
    </row>
  </sheetData>
  <conditionalFormatting sqref="B50:AN5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sqref="A1:X9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ry metabolite dat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 Wu</dc:creator>
  <cp:lastModifiedBy>Corina Fusari</cp:lastModifiedBy>
  <dcterms:created xsi:type="dcterms:W3CDTF">2019-03-09T00:05:14Z</dcterms:created>
  <dcterms:modified xsi:type="dcterms:W3CDTF">2024-08-21T17:41:39Z</dcterms:modified>
</cp:coreProperties>
</file>